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8"/>
  </bookViews>
  <sheets>
    <sheet name="Simulation Conditions" sheetId="1" state="visible" r:id="rId2"/>
    <sheet name="Read Length" sheetId="2" state="visible" r:id="rId3"/>
    <sheet name="coverage" sheetId="3" state="visible" r:id="rId4"/>
    <sheet name="Sub rate" sheetId="4" state="visible" r:id="rId5"/>
    <sheet name="all genes" sheetId="5" state="visible" r:id="rId6"/>
    <sheet name="Read Length Exact" sheetId="6" state="visible" r:id="rId7"/>
    <sheet name="Sub rate exact" sheetId="7" state="visible" r:id="rId8"/>
    <sheet name="Coverage Exact" sheetId="8" state="visible" r:id="rId9"/>
    <sheet name="all genes exact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5" uniqueCount="74">
  <si>
    <t xml:space="preserve">Testing Coverage</t>
  </si>
  <si>
    <t xml:space="preserve">Mismatches allowed?</t>
  </si>
  <si>
    <t xml:space="preserve">Number of Simulations</t>
  </si>
  <si>
    <t xml:space="preserve">Read Length</t>
  </si>
  <si>
    <t xml:space="preserve">Frag_Size</t>
  </si>
  <si>
    <t xml:space="preserve">Frag_SD</t>
  </si>
  <si>
    <t xml:space="preserve">Coverage</t>
  </si>
  <si>
    <t xml:space="preserve">Q_Offset</t>
  </si>
  <si>
    <t xml:space="preserve">inferred subrate</t>
  </si>
  <si>
    <t xml:space="preserve">Gene_list</t>
  </si>
  <si>
    <t xml:space="preserve">Yes</t>
  </si>
  <si>
    <t xml:space="preserve">8.7 x 10^-5</t>
  </si>
  <si>
    <t xml:space="preserve">A, B, C, DRB1</t>
  </si>
  <si>
    <t xml:space="preserve">No</t>
  </si>
  <si>
    <t xml:space="preserve">Testing Error Rate</t>
  </si>
  <si>
    <t xml:space="preserve">Testing Read Length</t>
  </si>
  <si>
    <t xml:space="preserve">Testing All Genes</t>
  </si>
  <si>
    <t xml:space="preserve">A, B, C, DMA, DMB, DOA, DOB, DPA1, DPB1, DQA1, DQB1, DRA, DRB1, DRB2, DRB3, DRB4, DRB5, DRB6, DRB7, DRB8, DRB9, E, F, G, H</t>
  </si>
  <si>
    <t xml:space="preserve">Gene</t>
  </si>
  <si>
    <t xml:space="preserve">Allele Group</t>
  </si>
  <si>
    <t xml:space="preserve">Peptide</t>
  </si>
  <si>
    <t xml:space="preserve">Nucleotide</t>
  </si>
  <si>
    <t xml:space="preserve">Intron</t>
  </si>
  <si>
    <t xml:space="preserve">A</t>
  </si>
  <si>
    <t xml:space="preserve">B</t>
  </si>
  <si>
    <t xml:space="preserve">C</t>
  </si>
  <si>
    <t xml:space="preserve">DRB1</t>
  </si>
  <si>
    <t xml:space="preserve">Mean</t>
  </si>
  <si>
    <t xml:space="preserve">2x200nt</t>
  </si>
  <si>
    <t xml:space="preserve">2x100nt</t>
  </si>
  <si>
    <t xml:space="preserve">2x75nt</t>
  </si>
  <si>
    <t xml:space="preserve">2x50nt</t>
  </si>
  <si>
    <t xml:space="preserve">2x37nt</t>
  </si>
  <si>
    <t xml:space="preserve">500x     </t>
  </si>
  <si>
    <t xml:space="preserve">100x</t>
  </si>
  <si>
    <t xml:space="preserve">50x</t>
  </si>
  <si>
    <t xml:space="preserve">25x</t>
  </si>
  <si>
    <t xml:space="preserve">10x</t>
  </si>
  <si>
    <t xml:space="preserve">1x</t>
  </si>
  <si>
    <t xml:space="preserve">0.009%</t>
  </si>
  <si>
    <t xml:space="preserve">0.5%</t>
  </si>
  <si>
    <t xml:space="preserve">1.1%</t>
  </si>
  <si>
    <t xml:space="preserve">2.2%</t>
  </si>
  <si>
    <t xml:space="preserve">4.4%</t>
  </si>
  <si>
    <t xml:space="preserve">8.8%</t>
  </si>
  <si>
    <t xml:space="preserve">DMA</t>
  </si>
  <si>
    <t xml:space="preserve">DMB</t>
  </si>
  <si>
    <t xml:space="preserve">DOA</t>
  </si>
  <si>
    <t xml:space="preserve">DOB</t>
  </si>
  <si>
    <t xml:space="preserve">DPA1</t>
  </si>
  <si>
    <t xml:space="preserve">DPB1</t>
  </si>
  <si>
    <t xml:space="preserve">DQA1</t>
  </si>
  <si>
    <t xml:space="preserve">DQB1</t>
  </si>
  <si>
    <t xml:space="preserve">DRA</t>
  </si>
  <si>
    <t xml:space="preserve">DRB2</t>
  </si>
  <si>
    <t xml:space="preserve">DRB3</t>
  </si>
  <si>
    <t xml:space="preserve">DRB4</t>
  </si>
  <si>
    <t xml:space="preserve">DRB5</t>
  </si>
  <si>
    <t xml:space="preserve">DRB6</t>
  </si>
  <si>
    <t xml:space="preserve">DRB7</t>
  </si>
  <si>
    <t xml:space="preserve">DRB8</t>
  </si>
  <si>
    <t xml:space="preserve">DRB9</t>
  </si>
  <si>
    <t xml:space="preserve">E</t>
  </si>
  <si>
    <t xml:space="preserve">F</t>
  </si>
  <si>
    <t xml:space="preserve">G</t>
  </si>
  <si>
    <t xml:space="preserve">H</t>
  </si>
  <si>
    <t xml:space="preserve">J</t>
  </si>
  <si>
    <t xml:space="preserve">K</t>
  </si>
  <si>
    <t xml:space="preserve">L</t>
  </si>
  <si>
    <t xml:space="preserve">MICA</t>
  </si>
  <si>
    <t xml:space="preserve">MICB</t>
  </si>
  <si>
    <t xml:space="preserve">TAP1</t>
  </si>
  <si>
    <t xml:space="preserve">TAP2</t>
  </si>
  <si>
    <t xml:space="preserve">V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@"/>
  </numFmts>
  <fonts count="8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Arial"/>
      <family val="2"/>
    </font>
    <font>
      <sz val="12"/>
      <color rgb="FF000000"/>
      <name val="Arial"/>
      <family val="2"/>
    </font>
    <font>
      <sz val="14"/>
      <color rgb="FF000000"/>
      <name val="Arial"/>
      <family val="2"/>
    </font>
    <font>
      <b val="true"/>
      <sz val="18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Arial"/>
              </a:defRPr>
            </a:pPr>
            <a:r>
              <a:rPr b="1" sz="1800" spc="-1" strike="noStrike">
                <a:solidFill>
                  <a:srgbClr val="000000"/>
                </a:solidFill>
                <a:latin typeface="Arial"/>
              </a:rPr>
              <a:t>a. Read Length</a:t>
            </a:r>
          </a:p>
        </c:rich>
      </c:tx>
      <c:layout>
        <c:manualLayout>
          <c:xMode val="edge"/>
          <c:yMode val="edge"/>
          <c:x val="0.029466871061148"/>
          <c:y val="0.03976290442084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1941747572816"/>
          <c:y val="0.16201531242282"/>
          <c:w val="0.624425140521206"/>
          <c:h val="0.83798468757718"/>
        </c:manualLayout>
      </c:layout>
      <c:lineChart>
        <c:grouping val="standard"/>
        <c:varyColors val="0"/>
        <c:ser>
          <c:idx val="0"/>
          <c:order val="0"/>
          <c:tx>
            <c:strRef>
              <c:f>'Read Length'!$A$30</c:f>
              <c:strCache>
                <c:ptCount val="1"/>
                <c:pt idx="0">
                  <c:v>2x200nt</c:v>
                </c:pt>
              </c:strCache>
            </c:strRef>
          </c:tx>
          <c:spPr>
            <a:solidFill>
              <a:srgbClr val="666699"/>
            </a:solidFill>
            <a:ln w="0">
              <a:solidFill>
                <a:srgbClr val="666699"/>
              </a:solidFill>
            </a:ln>
          </c:spPr>
          <c:marker>
            <c:symbol val="diamond"/>
            <c:size val="3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ad Length'!$B$29:$D$29</c:f>
              <c:strCache>
                <c:ptCount val="3"/>
                <c:pt idx="0">
                  <c:v>Allele Group</c:v>
                </c:pt>
                <c:pt idx="1">
                  <c:v>Peptide</c:v>
                </c:pt>
                <c:pt idx="2">
                  <c:v>Nucleotide</c:v>
                </c:pt>
              </c:strCache>
            </c:strRef>
          </c:cat>
          <c:val>
            <c:numRef>
              <c:f>'Read Length'!$B$30:$D$30</c:f>
              <c:numCache>
                <c:formatCode>General</c:formatCode>
                <c:ptCount val="3"/>
                <c:pt idx="0">
                  <c:v>0.987743871935968</c:v>
                </c:pt>
                <c:pt idx="1">
                  <c:v>0.96735867933967</c:v>
                </c:pt>
                <c:pt idx="2">
                  <c:v>0.94534601531378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ead Length'!$A$31</c:f>
              <c:strCache>
                <c:ptCount val="1"/>
                <c:pt idx="0">
                  <c:v>2x100nt</c:v>
                </c:pt>
              </c:strCache>
            </c:strRef>
          </c:tx>
          <c:spPr>
            <a:solidFill>
              <a:srgbClr val="dd2d32"/>
            </a:solidFill>
            <a:ln w="0">
              <a:solidFill>
                <a:srgbClr val="dd2d32"/>
              </a:solidFill>
            </a:ln>
          </c:spPr>
          <c:marker>
            <c:symbol val="square"/>
            <c:size val="3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ad Length'!$B$29:$D$29</c:f>
              <c:strCache>
                <c:ptCount val="3"/>
                <c:pt idx="0">
                  <c:v>Allele Group</c:v>
                </c:pt>
                <c:pt idx="1">
                  <c:v>Peptide</c:v>
                </c:pt>
                <c:pt idx="2">
                  <c:v>Nucleotide</c:v>
                </c:pt>
              </c:strCache>
            </c:strRef>
          </c:cat>
          <c:val>
            <c:numRef>
              <c:f>'Read Length'!$B$31:$D$31</c:f>
              <c:numCache>
                <c:formatCode>General</c:formatCode>
                <c:ptCount val="3"/>
                <c:pt idx="0">
                  <c:v>0.990375</c:v>
                </c:pt>
                <c:pt idx="1">
                  <c:v>0.94225</c:v>
                </c:pt>
                <c:pt idx="2">
                  <c:v>0.90723077590336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Read Length'!$A$32</c:f>
              <c:strCache>
                <c:ptCount val="1"/>
                <c:pt idx="0">
                  <c:v>2x75nt</c:v>
                </c:pt>
              </c:strCache>
            </c:strRef>
          </c:tx>
          <c:spPr>
            <a:solidFill>
              <a:srgbClr val="a2bd90"/>
            </a:solidFill>
            <a:ln w="0">
              <a:solidFill>
                <a:srgbClr val="a2bd90"/>
              </a:solidFill>
            </a:ln>
          </c:spPr>
          <c:marker>
            <c:symbol val="triangle"/>
            <c:size val="3"/>
            <c:spPr>
              <a:solidFill>
                <a:srgbClr val="a2bd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ad Length'!$B$29:$D$29</c:f>
              <c:strCache>
                <c:ptCount val="3"/>
                <c:pt idx="0">
                  <c:v>Allele Group</c:v>
                </c:pt>
                <c:pt idx="1">
                  <c:v>Peptide</c:v>
                </c:pt>
                <c:pt idx="2">
                  <c:v>Nucleotide</c:v>
                </c:pt>
              </c:strCache>
            </c:strRef>
          </c:cat>
          <c:val>
            <c:numRef>
              <c:f>'Read Length'!$B$32:$D$32</c:f>
              <c:numCache>
                <c:formatCode>General</c:formatCode>
                <c:ptCount val="3"/>
                <c:pt idx="0">
                  <c:v>0.991248374187094</c:v>
                </c:pt>
                <c:pt idx="1">
                  <c:v>0.906988244122061</c:v>
                </c:pt>
                <c:pt idx="2">
                  <c:v>0.88278511140067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Read Length'!$A$33</c:f>
              <c:strCache>
                <c:ptCount val="1"/>
                <c:pt idx="0">
                  <c:v>2x50nt</c:v>
                </c:pt>
              </c:strCache>
            </c:strRef>
          </c:tx>
          <c:spPr>
            <a:solidFill>
              <a:srgbClr val="666699"/>
            </a:solidFill>
            <a:ln w="0">
              <a:solidFill>
                <a:srgbClr val="666699"/>
              </a:solidFill>
            </a:ln>
          </c:spPr>
          <c:marker>
            <c:symbol val="x"/>
            <c:size val="3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ad Length'!$B$29:$D$29</c:f>
              <c:strCache>
                <c:ptCount val="3"/>
                <c:pt idx="0">
                  <c:v>Allele Group</c:v>
                </c:pt>
                <c:pt idx="1">
                  <c:v>Peptide</c:v>
                </c:pt>
                <c:pt idx="2">
                  <c:v>Nucleotide</c:v>
                </c:pt>
              </c:strCache>
            </c:strRef>
          </c:cat>
          <c:val>
            <c:numRef>
              <c:f>'Read Length'!$B$33:$D$33</c:f>
              <c:numCache>
                <c:formatCode>General</c:formatCode>
                <c:ptCount val="3"/>
                <c:pt idx="0">
                  <c:v>0.976997247247247</c:v>
                </c:pt>
                <c:pt idx="1">
                  <c:v>0.775606981981982</c:v>
                </c:pt>
                <c:pt idx="2">
                  <c:v>0.7826784956313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Read Length'!$A$34</c:f>
              <c:strCache>
                <c:ptCount val="1"/>
                <c:pt idx="0">
                  <c:v>2x37nt</c:v>
                </c:pt>
              </c:strCache>
            </c:strRef>
          </c:tx>
          <c:spPr>
            <a:solidFill>
              <a:srgbClr val="33cccc"/>
            </a:solidFill>
            <a:ln w="0">
              <a:solidFill>
                <a:srgbClr val="33cccc"/>
              </a:solidFill>
            </a:ln>
          </c:spPr>
          <c:marker>
            <c:symbol val="square"/>
            <c:size val="3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ad Length'!$B$29:$D$29</c:f>
              <c:strCache>
                <c:ptCount val="3"/>
                <c:pt idx="0">
                  <c:v>Allele Group</c:v>
                </c:pt>
                <c:pt idx="1">
                  <c:v>Peptide</c:v>
                </c:pt>
                <c:pt idx="2">
                  <c:v>Nucleotide</c:v>
                </c:pt>
              </c:strCache>
            </c:strRef>
          </c:cat>
          <c:val>
            <c:numRef>
              <c:f>'Read Length'!$B$34:$D$34</c:f>
              <c:numCache>
                <c:formatCode>General</c:formatCode>
                <c:ptCount val="3"/>
                <c:pt idx="0">
                  <c:v>0.944995122561281</c:v>
                </c:pt>
                <c:pt idx="1">
                  <c:v>0.642582791395698</c:v>
                </c:pt>
                <c:pt idx="2">
                  <c:v>0.70501918823220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6063657"/>
        <c:axId val="68480016"/>
      </c:lineChart>
      <c:catAx>
        <c:axId val="6606365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480016"/>
        <c:crossesAt val="0"/>
        <c:auto val="1"/>
        <c:lblAlgn val="ctr"/>
        <c:lblOffset val="100"/>
        <c:noMultiLvlLbl val="0"/>
      </c:catAx>
      <c:valAx>
        <c:axId val="68480016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Accuracy</a:t>
                </a:r>
              </a:p>
            </c:rich>
          </c:tx>
          <c:layout>
            <c:manualLayout>
              <c:xMode val="edge"/>
              <c:yMode val="edge"/>
              <c:x val="0.0212910918071879"/>
              <c:y val="0.080637194368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06365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43910747743144"/>
          <c:y val="0.340207458631761"/>
          <c:w val="0.246380514392778"/>
          <c:h val="0.50530995307483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Arial"/>
              </a:defRPr>
            </a:pPr>
            <a:r>
              <a:rPr b="1" sz="1800" spc="-1" strike="noStrike">
                <a:solidFill>
                  <a:srgbClr val="000000"/>
                </a:solidFill>
                <a:latin typeface="Arial"/>
              </a:rPr>
              <a:t>b. Coverage</a:t>
            </a:r>
          </a:p>
        </c:rich>
      </c:tx>
      <c:layout>
        <c:manualLayout>
          <c:xMode val="edge"/>
          <c:yMode val="edge"/>
          <c:x val="0.029466871061148"/>
          <c:y val="0.03976781524021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1941747572816"/>
          <c:y val="0.162035321724095"/>
          <c:w val="0.624425140521206"/>
          <c:h val="0.837964678275905"/>
        </c:manualLayout>
      </c:layout>
      <c:lineChart>
        <c:grouping val="standard"/>
        <c:varyColors val="0"/>
        <c:ser>
          <c:idx val="0"/>
          <c:order val="0"/>
          <c:tx>
            <c:strRef>
              <c:f>coverage!$A$35</c:f>
              <c:strCache>
                <c:ptCount val="1"/>
                <c:pt idx="0">
                  <c:v>500x     </c:v>
                </c:pt>
              </c:strCache>
            </c:strRef>
          </c:tx>
          <c:spPr>
            <a:solidFill>
              <a:srgbClr val="666699"/>
            </a:solidFill>
            <a:ln w="0">
              <a:solidFill>
                <a:srgbClr val="666699"/>
              </a:solidFill>
            </a:ln>
          </c:spPr>
          <c:marker>
            <c:symbol val="diamond"/>
            <c:size val="3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overage!$B$34:$D$34</c:f>
              <c:strCache>
                <c:ptCount val="3"/>
                <c:pt idx="0">
                  <c:v>Allele Group</c:v>
                </c:pt>
                <c:pt idx="1">
                  <c:v>Peptide</c:v>
                </c:pt>
                <c:pt idx="2">
                  <c:v>Nucleotide</c:v>
                </c:pt>
              </c:strCache>
            </c:strRef>
          </c:cat>
          <c:val>
            <c:numRef>
              <c:f>coverage!$B$35:$D$35</c:f>
              <c:numCache>
                <c:formatCode>General</c:formatCode>
                <c:ptCount val="3"/>
                <c:pt idx="0">
                  <c:v>0.991617555461915</c:v>
                </c:pt>
                <c:pt idx="1">
                  <c:v>0.950473354920704</c:v>
                </c:pt>
                <c:pt idx="2">
                  <c:v>0.93538171604268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overage!$A$36</c:f>
              <c:strCache>
                <c:ptCount val="1"/>
                <c:pt idx="0">
                  <c:v>100x</c:v>
                </c:pt>
              </c:strCache>
            </c:strRef>
          </c:tx>
          <c:spPr>
            <a:solidFill>
              <a:srgbClr val="993366"/>
            </a:solidFill>
            <a:ln w="0">
              <a:solidFill>
                <a:srgbClr val="993366"/>
              </a:solidFill>
            </a:ln>
          </c:spPr>
          <c:marker>
            <c:symbol val="square"/>
            <c:size val="3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overage!$B$34:$D$34</c:f>
              <c:strCache>
                <c:ptCount val="3"/>
                <c:pt idx="0">
                  <c:v>Allele Group</c:v>
                </c:pt>
                <c:pt idx="1">
                  <c:v>Peptide</c:v>
                </c:pt>
                <c:pt idx="2">
                  <c:v>Nucleotide</c:v>
                </c:pt>
              </c:strCache>
            </c:strRef>
          </c:cat>
          <c:val>
            <c:numRef>
              <c:f>coverage!$B$36:$D$36</c:f>
              <c:numCache>
                <c:formatCode>General</c:formatCode>
                <c:ptCount val="3"/>
                <c:pt idx="0">
                  <c:v>0.99174756128064</c:v>
                </c:pt>
                <c:pt idx="1">
                  <c:v>0.950869372186093</c:v>
                </c:pt>
                <c:pt idx="2">
                  <c:v>0.9236359278615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overage!$A$37</c:f>
              <c:strCache>
                <c:ptCount val="1"/>
                <c:pt idx="0">
                  <c:v>50x</c:v>
                </c:pt>
              </c:strCache>
            </c:strRef>
          </c:tx>
          <c:spPr>
            <a:solidFill>
              <a:srgbClr val="90713a"/>
            </a:solidFill>
            <a:ln w="0">
              <a:solidFill>
                <a:srgbClr val="90713a"/>
              </a:solidFill>
            </a:ln>
          </c:spPr>
          <c:marker>
            <c:symbol val="triangle"/>
            <c:size val="3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overage!$B$34:$D$34</c:f>
              <c:strCache>
                <c:ptCount val="3"/>
                <c:pt idx="0">
                  <c:v>Allele Group</c:v>
                </c:pt>
                <c:pt idx="1">
                  <c:v>Peptide</c:v>
                </c:pt>
                <c:pt idx="2">
                  <c:v>Nucleotide</c:v>
                </c:pt>
              </c:strCache>
            </c:strRef>
          </c:cat>
          <c:val>
            <c:numRef>
              <c:f>coverage!$B$37:$D$37</c:f>
              <c:numCache>
                <c:formatCode>General</c:formatCode>
                <c:ptCount val="3"/>
                <c:pt idx="0">
                  <c:v>0.990868493806463</c:v>
                </c:pt>
                <c:pt idx="1">
                  <c:v>0.949231046454158</c:v>
                </c:pt>
                <c:pt idx="2">
                  <c:v>0.93614052796804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overage!$A$38</c:f>
              <c:strCache>
                <c:ptCount val="1"/>
                <c:pt idx="0">
                  <c:v>25x</c:v>
                </c:pt>
              </c:strCache>
            </c:strRef>
          </c:tx>
          <c:spPr>
            <a:solidFill>
              <a:srgbClr val="666699"/>
            </a:solidFill>
            <a:ln w="0">
              <a:solidFill>
                <a:srgbClr val="666699"/>
              </a:solidFill>
            </a:ln>
          </c:spPr>
          <c:marker>
            <c:symbol val="x"/>
            <c:size val="3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overage!$B$34:$D$34</c:f>
              <c:strCache>
                <c:ptCount val="3"/>
                <c:pt idx="0">
                  <c:v>Allele Group</c:v>
                </c:pt>
                <c:pt idx="1">
                  <c:v>Peptide</c:v>
                </c:pt>
                <c:pt idx="2">
                  <c:v>Nucleotide</c:v>
                </c:pt>
              </c:strCache>
            </c:strRef>
          </c:cat>
          <c:val>
            <c:numRef>
              <c:f>coverage!$B$38:$D$38</c:f>
              <c:numCache>
                <c:formatCode>General</c:formatCode>
                <c:ptCount val="3"/>
                <c:pt idx="0">
                  <c:v>0.990742680712228</c:v>
                </c:pt>
                <c:pt idx="1">
                  <c:v>0.94847423048361</c:v>
                </c:pt>
                <c:pt idx="2">
                  <c:v>0.91876040183540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coverage!$A$39</c:f>
              <c:strCache>
                <c:ptCount val="1"/>
                <c:pt idx="0">
                  <c:v>10x</c:v>
                </c:pt>
              </c:strCache>
            </c:strRef>
          </c:tx>
          <c:spPr>
            <a:solidFill>
              <a:srgbClr val="33cccc"/>
            </a:solidFill>
            <a:ln w="0">
              <a:solidFill>
                <a:srgbClr val="33cccc"/>
              </a:solidFill>
            </a:ln>
          </c:spPr>
          <c:marker>
            <c:symbol val="square"/>
            <c:size val="3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overage!$B$34:$D$34</c:f>
              <c:strCache>
                <c:ptCount val="3"/>
                <c:pt idx="0">
                  <c:v>Allele Group</c:v>
                </c:pt>
                <c:pt idx="1">
                  <c:v>Peptide</c:v>
                </c:pt>
                <c:pt idx="2">
                  <c:v>Nucleotide</c:v>
                </c:pt>
              </c:strCache>
            </c:strRef>
          </c:cat>
          <c:val>
            <c:numRef>
              <c:f>coverage!$B$39:$D$39</c:f>
              <c:numCache>
                <c:formatCode>General</c:formatCode>
                <c:ptCount val="3"/>
                <c:pt idx="0">
                  <c:v>0.989620310155078</c:v>
                </c:pt>
                <c:pt idx="1">
                  <c:v>0.916717796398199</c:v>
                </c:pt>
                <c:pt idx="2">
                  <c:v>0.86886564114097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coverage!$A$40</c:f>
              <c:strCache>
                <c:ptCount val="1"/>
                <c:pt idx="0">
                  <c:v>1x</c:v>
                </c:pt>
              </c:strCache>
            </c:strRef>
          </c:tx>
          <c:spPr>
            <a:solidFill>
              <a:srgbClr val="fea746"/>
            </a:solidFill>
            <a:ln w="0">
              <a:solidFill>
                <a:srgbClr val="fea746"/>
              </a:solidFill>
            </a:ln>
          </c:spPr>
          <c:marker>
            <c:symbol val="circle"/>
            <c:size val="3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overage!$B$34:$D$34</c:f>
              <c:strCache>
                <c:ptCount val="3"/>
                <c:pt idx="0">
                  <c:v>Allele Group</c:v>
                </c:pt>
                <c:pt idx="1">
                  <c:v>Peptide</c:v>
                </c:pt>
                <c:pt idx="2">
                  <c:v>Nucleotide</c:v>
                </c:pt>
              </c:strCache>
            </c:strRef>
          </c:cat>
          <c:val>
            <c:numRef>
              <c:f>coverage!$B$40:$D$40</c:f>
              <c:numCache>
                <c:formatCode>General</c:formatCode>
                <c:ptCount val="3"/>
                <c:pt idx="0">
                  <c:v>0.925732553776889</c:v>
                </c:pt>
                <c:pt idx="1">
                  <c:v>0.640528764382191</c:v>
                </c:pt>
                <c:pt idx="2">
                  <c:v>0.54898181484742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8305075"/>
        <c:axId val="87065591"/>
      </c:lineChart>
      <c:catAx>
        <c:axId val="683050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065591"/>
        <c:crossesAt val="0"/>
        <c:auto val="1"/>
        <c:lblAlgn val="ctr"/>
        <c:lblOffset val="100"/>
        <c:noMultiLvlLbl val="0"/>
      </c:catAx>
      <c:valAx>
        <c:axId val="87065591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Title</a:t>
                </a:r>
              </a:p>
            </c:rich>
          </c:tx>
          <c:layout>
            <c:manualLayout>
              <c:xMode val="edge"/>
              <c:yMode val="edge"/>
              <c:x val="0.0212910918071879"/>
              <c:y val="0.2903544522662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30507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43655254641458"/>
          <c:y val="0.288007904162035"/>
          <c:w val="0.243399761539772"/>
          <c:h val="0.60565641595652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Arial"/>
              </a:defRPr>
            </a:pPr>
            <a:r>
              <a:rPr b="1" sz="1800" spc="-1" strike="noStrike">
                <a:solidFill>
                  <a:srgbClr val="000000"/>
                </a:solidFill>
                <a:latin typeface="Arial"/>
              </a:rPr>
              <a:t>c. Substitution Rate</a:t>
            </a:r>
          </a:p>
        </c:rich>
      </c:tx>
      <c:layout>
        <c:manualLayout>
          <c:xMode val="edge"/>
          <c:yMode val="edge"/>
          <c:x val="0.0320190751937324"/>
          <c:y val="0.03976781524021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1933066507707"/>
          <c:y val="0.162035321724095"/>
          <c:w val="0.631184535467938"/>
          <c:h val="0.837964678275905"/>
        </c:manualLayout>
      </c:layout>
      <c:lineChart>
        <c:grouping val="standard"/>
        <c:varyColors val="0"/>
        <c:ser>
          <c:idx val="0"/>
          <c:order val="0"/>
          <c:tx>
            <c:strRef>
              <c:f>'Sub rate'!$B$34</c:f>
              <c:strCache>
                <c:ptCount val="1"/>
                <c:pt idx="0">
                  <c:v>0.009%</c:v>
                </c:pt>
              </c:strCache>
            </c:strRef>
          </c:tx>
          <c:spPr>
            <a:solidFill>
              <a:srgbClr val="666699"/>
            </a:solidFill>
            <a:ln w="0">
              <a:solidFill>
                <a:srgbClr val="666699"/>
              </a:solidFill>
            </a:ln>
          </c:spPr>
          <c:marker>
            <c:symbol val="diamond"/>
            <c:size val="3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b rate'!$C$33:$E$33</c:f>
              <c:strCache>
                <c:ptCount val="3"/>
                <c:pt idx="0">
                  <c:v>Allele Group</c:v>
                </c:pt>
                <c:pt idx="1">
                  <c:v>Peptide</c:v>
                </c:pt>
                <c:pt idx="2">
                  <c:v>Nucleotide</c:v>
                </c:pt>
              </c:strCache>
            </c:strRef>
          </c:cat>
          <c:val>
            <c:numRef>
              <c:f>'Sub rate'!$C$34:$E$34</c:f>
              <c:numCache>
                <c:formatCode>General</c:formatCode>
                <c:ptCount val="3"/>
                <c:pt idx="0">
                  <c:v>0.991625</c:v>
                </c:pt>
                <c:pt idx="1">
                  <c:v>0.942625</c:v>
                </c:pt>
                <c:pt idx="2">
                  <c:v>0.91873822776292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ub rate'!$B$35</c:f>
              <c:strCache>
                <c:ptCount val="1"/>
                <c:pt idx="0">
                  <c:v>0.5%</c:v>
                </c:pt>
              </c:strCache>
            </c:strRef>
          </c:tx>
          <c:spPr>
            <a:solidFill>
              <a:srgbClr val="993366"/>
            </a:solidFill>
            <a:ln w="0">
              <a:solidFill>
                <a:srgbClr val="993366"/>
              </a:solidFill>
            </a:ln>
          </c:spPr>
          <c:marker>
            <c:symbol val="square"/>
            <c:size val="3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b rate'!$C$33:$E$33</c:f>
              <c:strCache>
                <c:ptCount val="3"/>
                <c:pt idx="0">
                  <c:v>Allele Group</c:v>
                </c:pt>
                <c:pt idx="1">
                  <c:v>Peptide</c:v>
                </c:pt>
                <c:pt idx="2">
                  <c:v>Nucleotide</c:v>
                </c:pt>
              </c:strCache>
            </c:strRef>
          </c:cat>
          <c:val>
            <c:numRef>
              <c:f>'Sub rate'!$C$35:$E$35</c:f>
              <c:numCache>
                <c:formatCode>General</c:formatCode>
                <c:ptCount val="3"/>
                <c:pt idx="0">
                  <c:v>0.991618494432402</c:v>
                </c:pt>
                <c:pt idx="1">
                  <c:v>0.932334410448468</c:v>
                </c:pt>
                <c:pt idx="2">
                  <c:v>0.89400658255827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ub rate'!$B$36</c:f>
              <c:strCache>
                <c:ptCount val="1"/>
                <c:pt idx="0">
                  <c:v>1.1%</c:v>
                </c:pt>
              </c:strCache>
            </c:strRef>
          </c:tx>
          <c:spPr>
            <a:solidFill>
              <a:srgbClr val="90713a"/>
            </a:solidFill>
            <a:ln w="0">
              <a:solidFill>
                <a:srgbClr val="90713a"/>
              </a:solidFill>
            </a:ln>
          </c:spPr>
          <c:marker>
            <c:symbol val="triangle"/>
            <c:size val="3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b rate'!$C$33:$E$33</c:f>
              <c:strCache>
                <c:ptCount val="3"/>
                <c:pt idx="0">
                  <c:v>Allele Group</c:v>
                </c:pt>
                <c:pt idx="1">
                  <c:v>Peptide</c:v>
                </c:pt>
                <c:pt idx="2">
                  <c:v>Nucleotide</c:v>
                </c:pt>
              </c:strCache>
            </c:strRef>
          </c:cat>
          <c:val>
            <c:numRef>
              <c:f>'Sub rate'!$C$36:$E$36</c:f>
              <c:numCache>
                <c:formatCode>General</c:formatCode>
                <c:ptCount val="3"/>
                <c:pt idx="0">
                  <c:v>0.994248249124562</c:v>
                </c:pt>
                <c:pt idx="1">
                  <c:v>0.935486180590295</c:v>
                </c:pt>
                <c:pt idx="2">
                  <c:v>0.90250881027597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ub rate'!$B$37</c:f>
              <c:strCache>
                <c:ptCount val="1"/>
                <c:pt idx="0">
                  <c:v>2.2%</c:v>
                </c:pt>
              </c:strCache>
            </c:strRef>
          </c:tx>
          <c:spPr>
            <a:solidFill>
              <a:srgbClr val="666699"/>
            </a:solidFill>
            <a:ln w="0">
              <a:solidFill>
                <a:srgbClr val="666699"/>
              </a:solidFill>
            </a:ln>
          </c:spPr>
          <c:marker>
            <c:symbol val="x"/>
            <c:size val="3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b rate'!$C$33:$E$33</c:f>
              <c:strCache>
                <c:ptCount val="3"/>
                <c:pt idx="0">
                  <c:v>Allele Group</c:v>
                </c:pt>
                <c:pt idx="1">
                  <c:v>Peptide</c:v>
                </c:pt>
                <c:pt idx="2">
                  <c:v>Nucleotide</c:v>
                </c:pt>
              </c:strCache>
            </c:strRef>
          </c:cat>
          <c:val>
            <c:numRef>
              <c:f>'Sub rate'!$C$37:$E$37</c:f>
              <c:numCache>
                <c:formatCode>General</c:formatCode>
                <c:ptCount val="3"/>
                <c:pt idx="0">
                  <c:v>0.989992617617618</c:v>
                </c:pt>
                <c:pt idx="1">
                  <c:v>0.932237862862863</c:v>
                </c:pt>
                <c:pt idx="2">
                  <c:v>0.91285082320670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Sub rate'!$B$38</c:f>
              <c:strCache>
                <c:ptCount val="1"/>
                <c:pt idx="0">
                  <c:v>4.4%</c:v>
                </c:pt>
              </c:strCache>
            </c:strRef>
          </c:tx>
          <c:spPr>
            <a:solidFill>
              <a:srgbClr val="33cccc"/>
            </a:solidFill>
            <a:ln w="0">
              <a:solidFill>
                <a:srgbClr val="33cccc"/>
              </a:solidFill>
            </a:ln>
          </c:spPr>
          <c:marker>
            <c:symbol val="square"/>
            <c:size val="3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b rate'!$C$33:$E$33</c:f>
              <c:strCache>
                <c:ptCount val="3"/>
                <c:pt idx="0">
                  <c:v>Allele Group</c:v>
                </c:pt>
                <c:pt idx="1">
                  <c:v>Peptide</c:v>
                </c:pt>
                <c:pt idx="2">
                  <c:v>Nucleotide</c:v>
                </c:pt>
              </c:strCache>
            </c:strRef>
          </c:cat>
          <c:val>
            <c:numRef>
              <c:f>'Sub rate'!$C$38:$E$38</c:f>
              <c:numCache>
                <c:formatCode>General</c:formatCode>
                <c:ptCount val="3"/>
                <c:pt idx="0">
                  <c:v>0.990742054836227</c:v>
                </c:pt>
                <c:pt idx="1">
                  <c:v>0.904220854546392</c:v>
                </c:pt>
                <c:pt idx="2">
                  <c:v>0.91176886526461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Sub rate'!$B$39</c:f>
              <c:strCache>
                <c:ptCount val="1"/>
                <c:pt idx="0">
                  <c:v>8.8%</c:v>
                </c:pt>
              </c:strCache>
            </c:strRef>
          </c:tx>
          <c:spPr>
            <a:solidFill>
              <a:srgbClr val="fea746"/>
            </a:solidFill>
            <a:ln w="0">
              <a:solidFill>
                <a:srgbClr val="fea746"/>
              </a:solidFill>
            </a:ln>
          </c:spPr>
          <c:marker>
            <c:symbol val="circle"/>
            <c:size val="3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b rate'!$C$33:$E$33</c:f>
              <c:strCache>
                <c:ptCount val="3"/>
                <c:pt idx="0">
                  <c:v>Allele Group</c:v>
                </c:pt>
                <c:pt idx="1">
                  <c:v>Peptide</c:v>
                </c:pt>
                <c:pt idx="2">
                  <c:v>Nucleotide</c:v>
                </c:pt>
              </c:strCache>
            </c:strRef>
          </c:cat>
          <c:val>
            <c:numRef>
              <c:f>'Sub rate'!$C$39:$E$39</c:f>
              <c:numCache>
                <c:formatCode>General</c:formatCode>
                <c:ptCount val="3"/>
                <c:pt idx="0">
                  <c:v>0.99399899949975</c:v>
                </c:pt>
                <c:pt idx="1">
                  <c:v>0.839222673836919</c:v>
                </c:pt>
                <c:pt idx="2">
                  <c:v>0.83967858255605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3931442"/>
        <c:axId val="46313054"/>
      </c:lineChart>
      <c:catAx>
        <c:axId val="5393144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313054"/>
        <c:crossesAt val="0"/>
        <c:auto val="1"/>
        <c:lblAlgn val="ctr"/>
        <c:lblOffset val="100"/>
        <c:noMultiLvlLbl val="0"/>
      </c:catAx>
      <c:valAx>
        <c:axId val="46313054"/>
        <c:scaling>
          <c:orientation val="minMax"/>
          <c:max val="1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Title</a:t>
                </a:r>
              </a:p>
            </c:rich>
          </c:tx>
          <c:layout>
            <c:manualLayout>
              <c:xMode val="edge"/>
              <c:yMode val="edge"/>
              <c:x val="0.021289278719237"/>
              <c:y val="0.2903544522662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93144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49638082261773"/>
          <c:y val="0.288007904162035"/>
          <c:w val="0.237332879162054"/>
          <c:h val="0.60565641595652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ead Length No Mismatches</a:t>
            </a:r>
          </a:p>
        </c:rich>
      </c:tx>
      <c:layout>
        <c:manualLayout>
          <c:xMode val="edge"/>
          <c:yMode val="edge"/>
          <c:x val="0.0321069664452393"/>
          <c:y val="0.03988639170165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1941747572816"/>
          <c:y val="0.163867621634972"/>
          <c:w val="0.69647419519673"/>
          <c:h val="0.836132378365028"/>
        </c:manualLayout>
      </c:layout>
      <c:lineChart>
        <c:grouping val="standard"/>
        <c:varyColors val="0"/>
        <c:ser>
          <c:idx val="0"/>
          <c:order val="0"/>
          <c:tx>
            <c:strRef>
              <c:f>'Read Length Exact'!$A$29</c:f>
              <c:strCache>
                <c:ptCount val="1"/>
                <c:pt idx="0">
                  <c:v>200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diamond"/>
            <c:size val="9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ad Length Exact'!$B$28:$D$28</c:f>
              <c:strCache>
                <c:ptCount val="3"/>
                <c:pt idx="0">
                  <c:v>Allele Group</c:v>
                </c:pt>
                <c:pt idx="1">
                  <c:v>Peptide</c:v>
                </c:pt>
                <c:pt idx="2">
                  <c:v>Nucleotide</c:v>
                </c:pt>
              </c:strCache>
            </c:strRef>
          </c:cat>
          <c:val>
            <c:numRef>
              <c:f>'Read Length Exact'!$B$29:$D$29</c:f>
              <c:numCache>
                <c:formatCode>General</c:formatCode>
                <c:ptCount val="3"/>
                <c:pt idx="0">
                  <c:v>0.988556778389194</c:v>
                </c:pt>
                <c:pt idx="1">
                  <c:v>0.975862931465733</c:v>
                </c:pt>
                <c:pt idx="2">
                  <c:v>0.96156591056985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ead Length Exact'!$A$30</c:f>
              <c:strCache>
                <c:ptCount val="1"/>
                <c:pt idx="0">
                  <c:v>100</c:v>
                </c:pt>
              </c:strCache>
            </c:strRef>
          </c:tx>
          <c:spPr>
            <a:solidFill>
              <a:srgbClr val="dd2d32"/>
            </a:solidFill>
            <a:ln w="37800">
              <a:solidFill>
                <a:srgbClr val="dd2d32"/>
              </a:solidFill>
              <a:round/>
            </a:ln>
          </c:spPr>
          <c:marker>
            <c:symbol val="square"/>
            <c:size val="9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ad Length Exact'!$B$28:$D$28</c:f>
              <c:strCache>
                <c:ptCount val="3"/>
                <c:pt idx="0">
                  <c:v>Allele Group</c:v>
                </c:pt>
                <c:pt idx="1">
                  <c:v>Peptide</c:v>
                </c:pt>
                <c:pt idx="2">
                  <c:v>Nucleotide</c:v>
                </c:pt>
              </c:strCache>
            </c:strRef>
          </c:cat>
          <c:val>
            <c:numRef>
              <c:f>'Read Length Exact'!$B$30:$D$30</c:f>
              <c:numCache>
                <c:formatCode>General</c:formatCode>
                <c:ptCount val="3"/>
                <c:pt idx="0">
                  <c:v>0.9896875</c:v>
                </c:pt>
                <c:pt idx="1">
                  <c:v>0.95675</c:v>
                </c:pt>
                <c:pt idx="2">
                  <c:v>0.93296464767546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Read Length Exact'!$A$31</c:f>
              <c:strCache>
                <c:ptCount val="1"/>
                <c:pt idx="0">
                  <c:v>75</c:v>
                </c:pt>
              </c:strCache>
            </c:strRef>
          </c:tx>
          <c:spPr>
            <a:solidFill>
              <a:srgbClr val="a2bd90"/>
            </a:solidFill>
            <a:ln w="37800">
              <a:solidFill>
                <a:srgbClr val="a2bd90"/>
              </a:solidFill>
              <a:round/>
            </a:ln>
          </c:spPr>
          <c:marker>
            <c:symbol val="triangle"/>
            <c:size val="9"/>
            <c:spPr>
              <a:solidFill>
                <a:srgbClr val="a2bd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ad Length Exact'!$B$28:$D$28</c:f>
              <c:strCache>
                <c:ptCount val="3"/>
                <c:pt idx="0">
                  <c:v>Allele Group</c:v>
                </c:pt>
                <c:pt idx="1">
                  <c:v>Peptide</c:v>
                </c:pt>
                <c:pt idx="2">
                  <c:v>Nucleotide</c:v>
                </c:pt>
              </c:strCache>
            </c:strRef>
          </c:cat>
          <c:val>
            <c:numRef>
              <c:f>'Read Length Exact'!$B$31:$D$31</c:f>
              <c:numCache>
                <c:formatCode>General</c:formatCode>
                <c:ptCount val="3"/>
                <c:pt idx="0">
                  <c:v>0.992748405452726</c:v>
                </c:pt>
                <c:pt idx="1">
                  <c:v>0.927177807653827</c:v>
                </c:pt>
                <c:pt idx="2">
                  <c:v>0.91380624421083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Read Length Exact'!$A$32</c:f>
              <c:strCache>
                <c:ptCount val="1"/>
                <c:pt idx="0">
                  <c:v>50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x"/>
            <c:size val="9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ad Length Exact'!$B$28:$D$28</c:f>
              <c:strCache>
                <c:ptCount val="3"/>
                <c:pt idx="0">
                  <c:v>Allele Group</c:v>
                </c:pt>
                <c:pt idx="1">
                  <c:v>Peptide</c:v>
                </c:pt>
                <c:pt idx="2">
                  <c:v>Nucleotide</c:v>
                </c:pt>
              </c:strCache>
            </c:strRef>
          </c:cat>
          <c:val>
            <c:numRef>
              <c:f>'Read Length Exact'!$B$32:$D$32</c:f>
              <c:numCache>
                <c:formatCode>General</c:formatCode>
                <c:ptCount val="3"/>
                <c:pt idx="0">
                  <c:v>0.982685873373373</c:v>
                </c:pt>
                <c:pt idx="1">
                  <c:v>0.806050675675676</c:v>
                </c:pt>
                <c:pt idx="2">
                  <c:v>0.83060172013095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Read Length Exact'!$A$33</c:f>
              <c:strCache>
                <c:ptCount val="1"/>
                <c:pt idx="0">
                  <c:v>37</c:v>
                </c:pt>
              </c:strCache>
            </c:strRef>
          </c:tx>
          <c:spPr>
            <a:solidFill>
              <a:srgbClr val="33cccc"/>
            </a:solidFill>
            <a:ln w="37800">
              <a:solidFill>
                <a:srgbClr val="33cccc"/>
              </a:solidFill>
              <a:round/>
            </a:ln>
          </c:spPr>
          <c:marker>
            <c:symbol val="square"/>
            <c:size val="9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ad Length Exact'!$B$28:$D$28</c:f>
              <c:strCache>
                <c:ptCount val="3"/>
                <c:pt idx="0">
                  <c:v>Allele Group</c:v>
                </c:pt>
                <c:pt idx="1">
                  <c:v>Peptide</c:v>
                </c:pt>
                <c:pt idx="2">
                  <c:v>Nucleotide</c:v>
                </c:pt>
              </c:strCache>
            </c:strRef>
          </c:cat>
          <c:val>
            <c:numRef>
              <c:f>'Read Length Exact'!$B$33:$D$33</c:f>
              <c:numCache>
                <c:formatCode>General</c:formatCode>
                <c:ptCount val="3"/>
                <c:pt idx="0">
                  <c:v>0.960808779389695</c:v>
                </c:pt>
                <c:pt idx="1">
                  <c:v>0.676335386443222</c:v>
                </c:pt>
                <c:pt idx="2">
                  <c:v>0.75779120591713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580203"/>
        <c:axId val="75901349"/>
      </c:lineChart>
      <c:catAx>
        <c:axId val="558020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901349"/>
        <c:crossesAt val="0"/>
        <c:auto val="1"/>
        <c:lblAlgn val="ctr"/>
        <c:lblOffset val="100"/>
        <c:noMultiLvlLbl val="0"/>
      </c:catAx>
      <c:valAx>
        <c:axId val="75901349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Accuracy</a:t>
                </a:r>
              </a:p>
            </c:rich>
          </c:tx>
          <c:layout>
            <c:manualLayout>
              <c:xMode val="edge"/>
              <c:yMode val="edge"/>
              <c:x val="0.0212910918071879"/>
              <c:y val="0.06730056804149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8020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14512008175779"/>
          <c:y val="0.33860212398123"/>
          <c:w val="0.165218872423778"/>
          <c:h val="0.50530995307483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185480</xdr:colOff>
      <xdr:row>35</xdr:row>
      <xdr:rowOff>88920</xdr:rowOff>
    </xdr:from>
    <xdr:to>
      <xdr:col>4</xdr:col>
      <xdr:colOff>576000</xdr:colOff>
      <xdr:row>53</xdr:row>
      <xdr:rowOff>89280</xdr:rowOff>
    </xdr:to>
    <xdr:graphicFrame>
      <xdr:nvGraphicFramePr>
        <xdr:cNvPr id="0" name="Chart 1"/>
        <xdr:cNvGraphicFramePr/>
      </xdr:nvGraphicFramePr>
      <xdr:xfrm>
        <a:off x="1185480" y="5756400"/>
        <a:ext cx="4226760" cy="291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28320</xdr:colOff>
      <xdr:row>41</xdr:row>
      <xdr:rowOff>25560</xdr:rowOff>
    </xdr:from>
    <xdr:to>
      <xdr:col>3</xdr:col>
      <xdr:colOff>928080</xdr:colOff>
      <xdr:row>59</xdr:row>
      <xdr:rowOff>25200</xdr:rowOff>
    </xdr:to>
    <xdr:graphicFrame>
      <xdr:nvGraphicFramePr>
        <xdr:cNvPr id="1" name="Chart 1"/>
        <xdr:cNvGraphicFramePr/>
      </xdr:nvGraphicFramePr>
      <xdr:xfrm>
        <a:off x="328320" y="6664320"/>
        <a:ext cx="4226760" cy="291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446400</xdr:colOff>
      <xdr:row>40</xdr:row>
      <xdr:rowOff>114480</xdr:rowOff>
    </xdr:from>
    <xdr:to>
      <xdr:col>4</xdr:col>
      <xdr:colOff>1046160</xdr:colOff>
      <xdr:row>58</xdr:row>
      <xdr:rowOff>114480</xdr:rowOff>
    </xdr:to>
    <xdr:graphicFrame>
      <xdr:nvGraphicFramePr>
        <xdr:cNvPr id="2" name="Chart 1"/>
        <xdr:cNvGraphicFramePr/>
      </xdr:nvGraphicFramePr>
      <xdr:xfrm>
        <a:off x="1655280" y="6591600"/>
        <a:ext cx="4227120" cy="291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21320</xdr:colOff>
      <xdr:row>34</xdr:row>
      <xdr:rowOff>50400</xdr:rowOff>
    </xdr:from>
    <xdr:to>
      <xdr:col>4</xdr:col>
      <xdr:colOff>411840</xdr:colOff>
      <xdr:row>52</xdr:row>
      <xdr:rowOff>50760</xdr:rowOff>
    </xdr:to>
    <xdr:graphicFrame>
      <xdr:nvGraphicFramePr>
        <xdr:cNvPr id="3" name="Chart 1"/>
        <xdr:cNvGraphicFramePr/>
      </xdr:nvGraphicFramePr>
      <xdr:xfrm>
        <a:off x="1021320" y="5555880"/>
        <a:ext cx="4226760" cy="291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7.15625" defaultRowHeight="12.75" zeroHeight="false" outlineLevelRow="0" outlineLevelCol="0"/>
  <cols>
    <col collapsed="false" customWidth="false" hidden="false" outlineLevel="0" max="9" min="1" style="1" width="17.15"/>
    <col collapsed="false" customWidth="true" hidden="false" outlineLevel="0" max="10" min="10" style="1" width="66.49"/>
    <col collapsed="false" customWidth="false" hidden="false" outlineLevel="0" max="257" min="11" style="1" width="17.15"/>
  </cols>
  <sheetData>
    <row r="1" customFormat="false" ht="12.75" hidden="false" customHeight="true" outlineLevel="0" collapsed="false">
      <c r="A1" s="1" t="s">
        <v>0</v>
      </c>
    </row>
    <row r="2" customFormat="false" ht="12.75" hidden="false" customHeight="true" outlineLevel="0" collapsed="false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customFormat="false" ht="12.75" hidden="false" customHeight="true" outlineLevel="0" collapsed="false">
      <c r="B3" s="1" t="s">
        <v>10</v>
      </c>
      <c r="C3" s="1" t="n">
        <v>5000</v>
      </c>
      <c r="D3" s="1" t="n">
        <v>100</v>
      </c>
      <c r="E3" s="1" t="n">
        <v>250</v>
      </c>
      <c r="F3" s="1" t="n">
        <v>50</v>
      </c>
      <c r="G3" s="1" t="n">
        <v>1</v>
      </c>
      <c r="H3" s="1" t="n">
        <v>30</v>
      </c>
      <c r="I3" s="1" t="s">
        <v>11</v>
      </c>
      <c r="J3" s="1" t="s">
        <v>12</v>
      </c>
    </row>
    <row r="4" customFormat="false" ht="12.75" hidden="false" customHeight="true" outlineLevel="0" collapsed="false">
      <c r="B4" s="1" t="s">
        <v>10</v>
      </c>
      <c r="C4" s="1" t="n">
        <v>5000</v>
      </c>
      <c r="D4" s="1" t="n">
        <v>100</v>
      </c>
      <c r="E4" s="1" t="n">
        <v>250</v>
      </c>
      <c r="F4" s="1" t="n">
        <v>50</v>
      </c>
      <c r="G4" s="1" t="n">
        <v>10</v>
      </c>
      <c r="H4" s="1" t="n">
        <v>30</v>
      </c>
      <c r="I4" s="1" t="s">
        <v>11</v>
      </c>
      <c r="J4" s="1" t="s">
        <v>12</v>
      </c>
    </row>
    <row r="5" customFormat="false" ht="12.75" hidden="false" customHeight="true" outlineLevel="0" collapsed="false">
      <c r="B5" s="1" t="s">
        <v>10</v>
      </c>
      <c r="C5" s="1" t="n">
        <v>5000</v>
      </c>
      <c r="D5" s="1" t="n">
        <v>100</v>
      </c>
      <c r="E5" s="1" t="n">
        <v>250</v>
      </c>
      <c r="F5" s="1" t="n">
        <v>50</v>
      </c>
      <c r="G5" s="1" t="n">
        <v>25</v>
      </c>
      <c r="H5" s="1" t="n">
        <v>30</v>
      </c>
      <c r="I5" s="1" t="s">
        <v>11</v>
      </c>
      <c r="J5" s="1" t="s">
        <v>12</v>
      </c>
    </row>
    <row r="6" customFormat="false" ht="12.75" hidden="false" customHeight="true" outlineLevel="0" collapsed="false">
      <c r="B6" s="1" t="s">
        <v>10</v>
      </c>
      <c r="C6" s="1" t="n">
        <v>5000</v>
      </c>
      <c r="D6" s="1" t="n">
        <v>100</v>
      </c>
      <c r="E6" s="1" t="n">
        <v>250</v>
      </c>
      <c r="F6" s="1" t="n">
        <v>50</v>
      </c>
      <c r="G6" s="1" t="n">
        <v>50</v>
      </c>
      <c r="H6" s="1" t="n">
        <v>30</v>
      </c>
      <c r="I6" s="1" t="s">
        <v>11</v>
      </c>
      <c r="J6" s="1" t="s">
        <v>12</v>
      </c>
    </row>
    <row r="7" customFormat="false" ht="12.75" hidden="false" customHeight="true" outlineLevel="0" collapsed="false">
      <c r="B7" s="1" t="s">
        <v>10</v>
      </c>
      <c r="C7" s="1" t="n">
        <v>5000</v>
      </c>
      <c r="D7" s="1" t="n">
        <v>100</v>
      </c>
      <c r="E7" s="1" t="n">
        <v>250</v>
      </c>
      <c r="F7" s="1" t="n">
        <v>50</v>
      </c>
      <c r="G7" s="1" t="n">
        <v>100</v>
      </c>
      <c r="H7" s="1" t="n">
        <v>30</v>
      </c>
      <c r="I7" s="1" t="s">
        <v>11</v>
      </c>
      <c r="J7" s="1" t="s">
        <v>12</v>
      </c>
    </row>
    <row r="8" customFormat="false" ht="12.75" hidden="false" customHeight="true" outlineLevel="0" collapsed="false">
      <c r="B8" s="1" t="s">
        <v>10</v>
      </c>
      <c r="C8" s="1" t="n">
        <v>5000</v>
      </c>
      <c r="D8" s="1" t="n">
        <v>100</v>
      </c>
      <c r="E8" s="1" t="n">
        <v>250</v>
      </c>
      <c r="F8" s="1" t="n">
        <v>50</v>
      </c>
      <c r="G8" s="1" t="n">
        <v>500</v>
      </c>
      <c r="H8" s="1" t="n">
        <v>30</v>
      </c>
      <c r="I8" s="1" t="s">
        <v>11</v>
      </c>
      <c r="J8" s="1" t="s">
        <v>12</v>
      </c>
    </row>
    <row r="9" customFormat="false" ht="12.75" hidden="false" customHeight="true" outlineLevel="0" collapsed="false">
      <c r="B9" s="1" t="s">
        <v>13</v>
      </c>
      <c r="C9" s="1" t="n">
        <v>5000</v>
      </c>
      <c r="D9" s="1" t="n">
        <v>100</v>
      </c>
      <c r="E9" s="1" t="n">
        <v>250</v>
      </c>
      <c r="F9" s="1" t="n">
        <v>50</v>
      </c>
      <c r="G9" s="1" t="n">
        <v>1</v>
      </c>
      <c r="H9" s="1" t="n">
        <v>30</v>
      </c>
      <c r="I9" s="1" t="s">
        <v>11</v>
      </c>
      <c r="J9" s="1" t="s">
        <v>12</v>
      </c>
    </row>
    <row r="10" customFormat="false" ht="12.75" hidden="false" customHeight="true" outlineLevel="0" collapsed="false">
      <c r="B10" s="1" t="s">
        <v>13</v>
      </c>
      <c r="C10" s="1" t="n">
        <v>5000</v>
      </c>
      <c r="D10" s="1" t="n">
        <v>100</v>
      </c>
      <c r="E10" s="1" t="n">
        <v>250</v>
      </c>
      <c r="F10" s="1" t="n">
        <v>50</v>
      </c>
      <c r="G10" s="1" t="n">
        <v>10</v>
      </c>
      <c r="H10" s="1" t="n">
        <v>30</v>
      </c>
      <c r="I10" s="1" t="s">
        <v>11</v>
      </c>
      <c r="J10" s="1" t="s">
        <v>12</v>
      </c>
    </row>
    <row r="11" customFormat="false" ht="12.75" hidden="false" customHeight="true" outlineLevel="0" collapsed="false">
      <c r="B11" s="1" t="s">
        <v>13</v>
      </c>
      <c r="C11" s="1" t="n">
        <v>5000</v>
      </c>
      <c r="D11" s="1" t="n">
        <v>100</v>
      </c>
      <c r="E11" s="1" t="n">
        <v>250</v>
      </c>
      <c r="F11" s="1" t="n">
        <v>50</v>
      </c>
      <c r="G11" s="1" t="n">
        <v>25</v>
      </c>
      <c r="H11" s="1" t="n">
        <v>30</v>
      </c>
      <c r="I11" s="1" t="s">
        <v>11</v>
      </c>
      <c r="J11" s="1" t="s">
        <v>12</v>
      </c>
    </row>
    <row r="12" customFormat="false" ht="12.75" hidden="false" customHeight="true" outlineLevel="0" collapsed="false">
      <c r="B12" s="1" t="s">
        <v>13</v>
      </c>
      <c r="C12" s="1" t="n">
        <v>5000</v>
      </c>
      <c r="D12" s="1" t="n">
        <v>100</v>
      </c>
      <c r="E12" s="1" t="n">
        <v>250</v>
      </c>
      <c r="F12" s="1" t="n">
        <v>50</v>
      </c>
      <c r="G12" s="1" t="n">
        <v>50</v>
      </c>
      <c r="H12" s="1" t="n">
        <v>30</v>
      </c>
      <c r="I12" s="1" t="s">
        <v>11</v>
      </c>
      <c r="J12" s="1" t="s">
        <v>12</v>
      </c>
    </row>
    <row r="13" customFormat="false" ht="12.75" hidden="false" customHeight="true" outlineLevel="0" collapsed="false">
      <c r="B13" s="1" t="s">
        <v>13</v>
      </c>
      <c r="C13" s="1" t="n">
        <v>5000</v>
      </c>
      <c r="D13" s="1" t="n">
        <v>100</v>
      </c>
      <c r="E13" s="1" t="n">
        <v>250</v>
      </c>
      <c r="F13" s="1" t="n">
        <v>50</v>
      </c>
      <c r="G13" s="1" t="n">
        <v>100</v>
      </c>
      <c r="H13" s="1" t="n">
        <v>30</v>
      </c>
      <c r="I13" s="1" t="s">
        <v>11</v>
      </c>
      <c r="J13" s="1" t="s">
        <v>12</v>
      </c>
    </row>
    <row r="14" customFormat="false" ht="12.75" hidden="false" customHeight="true" outlineLevel="0" collapsed="false">
      <c r="B14" s="1" t="s">
        <v>13</v>
      </c>
      <c r="C14" s="1" t="n">
        <v>5000</v>
      </c>
      <c r="D14" s="1" t="n">
        <v>100</v>
      </c>
      <c r="E14" s="1" t="n">
        <v>250</v>
      </c>
      <c r="F14" s="1" t="n">
        <v>50</v>
      </c>
      <c r="G14" s="1" t="n">
        <v>500</v>
      </c>
      <c r="H14" s="1" t="n">
        <v>30</v>
      </c>
      <c r="I14" s="1" t="s">
        <v>11</v>
      </c>
      <c r="J14" s="1" t="s">
        <v>12</v>
      </c>
    </row>
    <row r="16" customFormat="false" ht="12.75" hidden="false" customHeight="true" outlineLevel="0" collapsed="false">
      <c r="A16" s="1" t="s">
        <v>14</v>
      </c>
    </row>
    <row r="17" customFormat="false" ht="12.75" hidden="false" customHeight="true" outlineLevel="0" collapsed="false">
      <c r="B17" s="1" t="s">
        <v>10</v>
      </c>
      <c r="C17" s="1" t="n">
        <v>5000</v>
      </c>
      <c r="D17" s="1" t="n">
        <v>100</v>
      </c>
      <c r="E17" s="1" t="n">
        <v>250</v>
      </c>
      <c r="F17" s="1" t="n">
        <v>50</v>
      </c>
      <c r="G17" s="1" t="n">
        <v>25</v>
      </c>
      <c r="H17" s="1" t="n">
        <v>3</v>
      </c>
      <c r="I17" s="1" t="n">
        <v>0.044</v>
      </c>
      <c r="J17" s="1" t="s">
        <v>12</v>
      </c>
    </row>
    <row r="18" customFormat="false" ht="12.75" hidden="false" customHeight="true" outlineLevel="0" collapsed="false">
      <c r="B18" s="1" t="s">
        <v>10</v>
      </c>
      <c r="C18" s="1" t="n">
        <v>5000</v>
      </c>
      <c r="D18" s="1" t="n">
        <v>100</v>
      </c>
      <c r="E18" s="1" t="n">
        <v>250</v>
      </c>
      <c r="F18" s="1" t="n">
        <v>50</v>
      </c>
      <c r="G18" s="1" t="n">
        <v>25</v>
      </c>
      <c r="H18" s="1" t="n">
        <v>6</v>
      </c>
      <c r="I18" s="1" t="n">
        <v>0.022</v>
      </c>
      <c r="J18" s="1" t="s">
        <v>12</v>
      </c>
    </row>
    <row r="19" customFormat="false" ht="12.75" hidden="false" customHeight="true" outlineLevel="0" collapsed="false">
      <c r="B19" s="1" t="s">
        <v>10</v>
      </c>
      <c r="C19" s="1" t="n">
        <v>5000</v>
      </c>
      <c r="D19" s="1" t="n">
        <v>100</v>
      </c>
      <c r="E19" s="1" t="n">
        <v>250</v>
      </c>
      <c r="F19" s="1" t="n">
        <v>50</v>
      </c>
      <c r="G19" s="1" t="n">
        <v>25</v>
      </c>
      <c r="H19" s="1" t="n">
        <v>9</v>
      </c>
      <c r="I19" s="1" t="n">
        <v>0.011</v>
      </c>
      <c r="J19" s="1" t="s">
        <v>12</v>
      </c>
    </row>
    <row r="20" customFormat="false" ht="12.75" hidden="false" customHeight="true" outlineLevel="0" collapsed="false">
      <c r="B20" s="1" t="s">
        <v>10</v>
      </c>
      <c r="C20" s="1" t="n">
        <v>5000</v>
      </c>
      <c r="D20" s="1" t="n">
        <v>100</v>
      </c>
      <c r="E20" s="1" t="n">
        <v>250</v>
      </c>
      <c r="F20" s="1" t="n">
        <v>50</v>
      </c>
      <c r="G20" s="1" t="n">
        <v>25</v>
      </c>
      <c r="H20" s="1" t="n">
        <v>12</v>
      </c>
      <c r="I20" s="1" t="n">
        <v>0.0055</v>
      </c>
      <c r="J20" s="1" t="s">
        <v>12</v>
      </c>
    </row>
    <row r="21" customFormat="false" ht="12.75" hidden="false" customHeight="true" outlineLevel="0" collapsed="false">
      <c r="B21" s="1" t="s">
        <v>10</v>
      </c>
      <c r="C21" s="1" t="n">
        <v>5000</v>
      </c>
      <c r="D21" s="1" t="n">
        <v>100</v>
      </c>
      <c r="E21" s="1" t="n">
        <v>250</v>
      </c>
      <c r="F21" s="1" t="n">
        <v>50</v>
      </c>
      <c r="G21" s="1" t="n">
        <v>25</v>
      </c>
      <c r="H21" s="1" t="n">
        <v>30</v>
      </c>
      <c r="I21" s="1" t="s">
        <v>11</v>
      </c>
      <c r="J21" s="1" t="s">
        <v>12</v>
      </c>
    </row>
    <row r="22" customFormat="false" ht="12.75" hidden="false" customHeight="true" outlineLevel="0" collapsed="false">
      <c r="B22" s="1" t="s">
        <v>13</v>
      </c>
      <c r="C22" s="1" t="n">
        <v>5000</v>
      </c>
      <c r="D22" s="1" t="n">
        <v>100</v>
      </c>
      <c r="E22" s="1" t="n">
        <v>250</v>
      </c>
      <c r="F22" s="1" t="n">
        <v>50</v>
      </c>
      <c r="G22" s="1" t="n">
        <v>25</v>
      </c>
      <c r="H22" s="1" t="n">
        <v>3</v>
      </c>
      <c r="I22" s="1" t="n">
        <v>0.044</v>
      </c>
      <c r="J22" s="1" t="s">
        <v>12</v>
      </c>
    </row>
    <row r="23" customFormat="false" ht="12.75" hidden="false" customHeight="true" outlineLevel="0" collapsed="false">
      <c r="B23" s="1" t="s">
        <v>13</v>
      </c>
      <c r="C23" s="1" t="n">
        <v>5000</v>
      </c>
      <c r="D23" s="1" t="n">
        <v>100</v>
      </c>
      <c r="E23" s="1" t="n">
        <v>250</v>
      </c>
      <c r="F23" s="1" t="n">
        <v>50</v>
      </c>
      <c r="G23" s="1" t="n">
        <v>25</v>
      </c>
      <c r="H23" s="1" t="n">
        <v>6</v>
      </c>
      <c r="I23" s="1" t="n">
        <v>0.022</v>
      </c>
      <c r="J23" s="1" t="s">
        <v>12</v>
      </c>
    </row>
    <row r="24" customFormat="false" ht="12.75" hidden="false" customHeight="true" outlineLevel="0" collapsed="false">
      <c r="B24" s="1" t="s">
        <v>13</v>
      </c>
      <c r="C24" s="1" t="n">
        <v>5000</v>
      </c>
      <c r="D24" s="1" t="n">
        <v>100</v>
      </c>
      <c r="E24" s="1" t="n">
        <v>250</v>
      </c>
      <c r="F24" s="1" t="n">
        <v>50</v>
      </c>
      <c r="G24" s="1" t="n">
        <v>25</v>
      </c>
      <c r="H24" s="1" t="n">
        <v>9</v>
      </c>
      <c r="I24" s="1" t="n">
        <v>0.011</v>
      </c>
      <c r="J24" s="1" t="s">
        <v>12</v>
      </c>
    </row>
    <row r="25" customFormat="false" ht="12.75" hidden="false" customHeight="true" outlineLevel="0" collapsed="false">
      <c r="B25" s="1" t="s">
        <v>13</v>
      </c>
      <c r="C25" s="1" t="n">
        <v>5000</v>
      </c>
      <c r="D25" s="1" t="n">
        <v>100</v>
      </c>
      <c r="E25" s="1" t="n">
        <v>250</v>
      </c>
      <c r="F25" s="1" t="n">
        <v>50</v>
      </c>
      <c r="G25" s="1" t="n">
        <v>25</v>
      </c>
      <c r="H25" s="1" t="n">
        <v>12</v>
      </c>
      <c r="I25" s="1" t="n">
        <v>0.0055</v>
      </c>
      <c r="J25" s="1" t="s">
        <v>12</v>
      </c>
    </row>
    <row r="26" customFormat="false" ht="12.75" hidden="false" customHeight="true" outlineLevel="0" collapsed="false">
      <c r="B26" s="1" t="s">
        <v>13</v>
      </c>
      <c r="C26" s="1" t="n">
        <v>5000</v>
      </c>
      <c r="D26" s="1" t="n">
        <v>100</v>
      </c>
      <c r="E26" s="1" t="n">
        <v>250</v>
      </c>
      <c r="F26" s="1" t="n">
        <v>50</v>
      </c>
      <c r="G26" s="1" t="n">
        <v>25</v>
      </c>
      <c r="H26" s="1" t="n">
        <v>30</v>
      </c>
      <c r="I26" s="1" t="s">
        <v>11</v>
      </c>
      <c r="J26" s="1" t="s">
        <v>12</v>
      </c>
    </row>
    <row r="28" customFormat="false" ht="12.75" hidden="false" customHeight="true" outlineLevel="0" collapsed="false">
      <c r="A28" s="1" t="s">
        <v>15</v>
      </c>
    </row>
    <row r="29" customFormat="false" ht="12.75" hidden="false" customHeight="true" outlineLevel="0" collapsed="false">
      <c r="B29" s="1" t="s">
        <v>10</v>
      </c>
      <c r="C29" s="1" t="n">
        <v>5000</v>
      </c>
      <c r="D29" s="1" t="n">
        <v>37</v>
      </c>
      <c r="E29" s="1" t="n">
        <f aca="false">(D29*2)+50</f>
        <v>124</v>
      </c>
      <c r="F29" s="1" t="n">
        <v>50</v>
      </c>
      <c r="G29" s="1" t="n">
        <v>25</v>
      </c>
      <c r="H29" s="1" t="n">
        <v>30</v>
      </c>
      <c r="J29" s="1" t="s">
        <v>12</v>
      </c>
    </row>
    <row r="30" customFormat="false" ht="12.75" hidden="false" customHeight="true" outlineLevel="0" collapsed="false">
      <c r="B30" s="1" t="s">
        <v>10</v>
      </c>
      <c r="C30" s="1" t="n">
        <v>5000</v>
      </c>
      <c r="D30" s="1" t="n">
        <v>50</v>
      </c>
      <c r="E30" s="1" t="n">
        <f aca="false">(D30*2)+50</f>
        <v>150</v>
      </c>
      <c r="F30" s="1" t="n">
        <v>50</v>
      </c>
      <c r="G30" s="1" t="n">
        <v>25</v>
      </c>
      <c r="H30" s="1" t="n">
        <v>30</v>
      </c>
      <c r="J30" s="1" t="s">
        <v>12</v>
      </c>
    </row>
    <row r="31" customFormat="false" ht="12.75" hidden="false" customHeight="true" outlineLevel="0" collapsed="false">
      <c r="B31" s="1" t="s">
        <v>10</v>
      </c>
      <c r="C31" s="1" t="n">
        <v>5000</v>
      </c>
      <c r="D31" s="1" t="n">
        <v>75</v>
      </c>
      <c r="E31" s="1" t="n">
        <f aca="false">(D31*2)+50</f>
        <v>200</v>
      </c>
      <c r="F31" s="1" t="n">
        <v>50</v>
      </c>
      <c r="G31" s="1" t="n">
        <v>25</v>
      </c>
      <c r="H31" s="1" t="n">
        <v>30</v>
      </c>
      <c r="J31" s="1" t="s">
        <v>12</v>
      </c>
    </row>
    <row r="32" customFormat="false" ht="12.75" hidden="false" customHeight="true" outlineLevel="0" collapsed="false">
      <c r="B32" s="1" t="s">
        <v>10</v>
      </c>
      <c r="C32" s="1" t="n">
        <v>5000</v>
      </c>
      <c r="D32" s="1" t="n">
        <v>100</v>
      </c>
      <c r="E32" s="1" t="n">
        <f aca="false">(D32*2)+50</f>
        <v>250</v>
      </c>
      <c r="F32" s="1" t="n">
        <v>50</v>
      </c>
      <c r="G32" s="1" t="n">
        <v>25</v>
      </c>
      <c r="H32" s="1" t="n">
        <v>30</v>
      </c>
      <c r="J32" s="1" t="s">
        <v>12</v>
      </c>
    </row>
    <row r="33" customFormat="false" ht="12.75" hidden="false" customHeight="true" outlineLevel="0" collapsed="false">
      <c r="B33" s="1" t="s">
        <v>10</v>
      </c>
      <c r="C33" s="1" t="n">
        <v>5000</v>
      </c>
      <c r="D33" s="1" t="n">
        <v>200</v>
      </c>
      <c r="E33" s="1" t="n">
        <f aca="false">(D33*2)+50</f>
        <v>450</v>
      </c>
      <c r="F33" s="1" t="n">
        <v>50</v>
      </c>
      <c r="G33" s="1" t="n">
        <v>25</v>
      </c>
      <c r="H33" s="1" t="n">
        <v>30</v>
      </c>
      <c r="J33" s="1" t="s">
        <v>12</v>
      </c>
    </row>
    <row r="34" customFormat="false" ht="12.75" hidden="false" customHeight="true" outlineLevel="0" collapsed="false">
      <c r="B34" s="1" t="s">
        <v>13</v>
      </c>
      <c r="C34" s="1" t="n">
        <v>5000</v>
      </c>
      <c r="D34" s="1" t="n">
        <v>37</v>
      </c>
      <c r="E34" s="1" t="n">
        <f aca="false">(D34*2)+50</f>
        <v>124</v>
      </c>
      <c r="F34" s="1" t="n">
        <v>50</v>
      </c>
      <c r="G34" s="1" t="n">
        <v>25</v>
      </c>
      <c r="H34" s="1" t="n">
        <v>30</v>
      </c>
      <c r="J34" s="1" t="s">
        <v>12</v>
      </c>
    </row>
    <row r="35" customFormat="false" ht="12.75" hidden="false" customHeight="true" outlineLevel="0" collapsed="false">
      <c r="B35" s="1" t="s">
        <v>13</v>
      </c>
      <c r="C35" s="1" t="n">
        <v>5000</v>
      </c>
      <c r="D35" s="1" t="n">
        <v>50</v>
      </c>
      <c r="E35" s="1" t="n">
        <f aca="false">(D35*2)+50</f>
        <v>150</v>
      </c>
      <c r="F35" s="1" t="n">
        <v>50</v>
      </c>
      <c r="G35" s="1" t="n">
        <v>25</v>
      </c>
      <c r="H35" s="1" t="n">
        <v>30</v>
      </c>
      <c r="J35" s="1" t="s">
        <v>12</v>
      </c>
    </row>
    <row r="36" customFormat="false" ht="12.75" hidden="false" customHeight="true" outlineLevel="0" collapsed="false">
      <c r="B36" s="1" t="s">
        <v>13</v>
      </c>
      <c r="C36" s="1" t="n">
        <v>5000</v>
      </c>
      <c r="D36" s="1" t="n">
        <v>75</v>
      </c>
      <c r="E36" s="1" t="n">
        <f aca="false">(D36*2)+50</f>
        <v>200</v>
      </c>
      <c r="F36" s="1" t="n">
        <v>50</v>
      </c>
      <c r="G36" s="1" t="n">
        <v>25</v>
      </c>
      <c r="H36" s="1" t="n">
        <v>30</v>
      </c>
      <c r="J36" s="1" t="s">
        <v>12</v>
      </c>
    </row>
    <row r="37" customFormat="false" ht="12.75" hidden="false" customHeight="true" outlineLevel="0" collapsed="false">
      <c r="B37" s="1" t="s">
        <v>13</v>
      </c>
      <c r="C37" s="1" t="n">
        <v>5000</v>
      </c>
      <c r="D37" s="1" t="n">
        <v>100</v>
      </c>
      <c r="E37" s="1" t="n">
        <f aca="false">(D37*2)+50</f>
        <v>250</v>
      </c>
      <c r="F37" s="1" t="n">
        <v>50</v>
      </c>
      <c r="G37" s="1" t="n">
        <v>25</v>
      </c>
      <c r="H37" s="1" t="n">
        <v>30</v>
      </c>
      <c r="J37" s="1" t="s">
        <v>12</v>
      </c>
    </row>
    <row r="38" customFormat="false" ht="12.75" hidden="false" customHeight="true" outlineLevel="0" collapsed="false">
      <c r="B38" s="1" t="s">
        <v>13</v>
      </c>
      <c r="C38" s="1" t="n">
        <v>5000</v>
      </c>
      <c r="D38" s="1" t="n">
        <v>200</v>
      </c>
      <c r="E38" s="1" t="n">
        <f aca="false">(D38*2)+50</f>
        <v>450</v>
      </c>
      <c r="F38" s="1" t="n">
        <v>50</v>
      </c>
      <c r="G38" s="1" t="n">
        <v>25</v>
      </c>
      <c r="H38" s="1" t="n">
        <v>30</v>
      </c>
      <c r="J38" s="1" t="s">
        <v>12</v>
      </c>
    </row>
    <row r="40" customFormat="false" ht="12.75" hidden="false" customHeight="true" outlineLevel="0" collapsed="false">
      <c r="A40" s="1" t="s">
        <v>16</v>
      </c>
    </row>
    <row r="41" customFormat="false" ht="12.75" hidden="false" customHeight="true" outlineLevel="0" collapsed="false">
      <c r="B41" s="1" t="s">
        <v>10</v>
      </c>
      <c r="C41" s="1" t="n">
        <v>5000</v>
      </c>
      <c r="D41" s="1" t="n">
        <v>100</v>
      </c>
      <c r="E41" s="1" t="n">
        <v>250</v>
      </c>
      <c r="F41" s="1" t="n">
        <v>50</v>
      </c>
      <c r="G41" s="1" t="n">
        <v>25</v>
      </c>
      <c r="H41" s="1" t="n">
        <v>30</v>
      </c>
      <c r="I41" s="1" t="s">
        <v>11</v>
      </c>
      <c r="J41" s="1" t="s">
        <v>17</v>
      </c>
    </row>
    <row r="42" customFormat="false" ht="12.75" hidden="false" customHeight="true" outlineLevel="0" collapsed="false">
      <c r="B42" s="1" t="s">
        <v>13</v>
      </c>
      <c r="C42" s="1" t="n">
        <v>5000</v>
      </c>
      <c r="D42" s="1" t="n">
        <v>100</v>
      </c>
      <c r="E42" s="1" t="n">
        <v>250</v>
      </c>
      <c r="F42" s="1" t="n">
        <v>50</v>
      </c>
      <c r="G42" s="1" t="n">
        <v>25</v>
      </c>
      <c r="H42" s="1" t="n">
        <v>30</v>
      </c>
      <c r="I42" s="1" t="s">
        <v>11</v>
      </c>
      <c r="J42" s="1" t="s">
        <v>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4"/>
  <sheetViews>
    <sheetView showFormulas="false" showGridLines="true" showRowColHeaders="true" showZeros="true" rightToLeft="false" tabSelected="false" showOutlineSymbols="true" defaultGridColor="true" view="normal" topLeftCell="A11" colorId="64" zoomScale="100" zoomScaleNormal="100" zoomScalePageLayoutView="100" workbookViewId="0">
      <selection pane="topLeft" activeCell="F42" activeCellId="0" sqref="F42"/>
    </sheetView>
  </sheetViews>
  <sheetFormatPr defaultColWidth="17.15625" defaultRowHeight="12.75" zeroHeight="false" outlineLevelRow="0" outlineLevelCol="0"/>
  <cols>
    <col collapsed="false" customWidth="false" hidden="false" outlineLevel="0" max="257" min="1" style="1" width="17.15"/>
  </cols>
  <sheetData>
    <row r="1" customFormat="false" ht="12.75" hidden="false" customHeight="true" outlineLevel="0" collapsed="false">
      <c r="C1" s="1" t="s">
        <v>18</v>
      </c>
      <c r="D1" s="1" t="s">
        <v>19</v>
      </c>
      <c r="E1" s="1" t="s">
        <v>20</v>
      </c>
      <c r="F1" s="1" t="s">
        <v>21</v>
      </c>
      <c r="G1" s="1" t="s">
        <v>22</v>
      </c>
    </row>
    <row r="2" customFormat="false" ht="12.75" hidden="false" customHeight="true" outlineLevel="0" collapsed="false">
      <c r="A2" s="1" t="n">
        <v>37</v>
      </c>
      <c r="B2" s="1" t="s">
        <v>23</v>
      </c>
      <c r="C2" s="1" t="n">
        <v>0.994997498749375</v>
      </c>
      <c r="D2" s="1" t="n">
        <v>0.960980490245123</v>
      </c>
      <c r="E2" s="1" t="n">
        <v>0.662331165582791</v>
      </c>
      <c r="F2" s="1" t="n">
        <v>0.760416666666667</v>
      </c>
      <c r="G2" s="1" t="n">
        <v>0.227272727272727</v>
      </c>
    </row>
    <row r="3" customFormat="false" ht="12.75" hidden="false" customHeight="true" outlineLevel="0" collapsed="false">
      <c r="B3" s="1" t="s">
        <v>24</v>
      </c>
      <c r="C3" s="1" t="n">
        <v>0.995</v>
      </c>
      <c r="D3" s="1" t="n">
        <v>0.9095</v>
      </c>
      <c r="E3" s="1" t="n">
        <v>0.525</v>
      </c>
      <c r="F3" s="1" t="n">
        <v>0.620748299319728</v>
      </c>
      <c r="G3" s="1" t="n">
        <v>0.4</v>
      </c>
    </row>
    <row r="4" customFormat="false" ht="12.75" hidden="false" customHeight="true" outlineLevel="0" collapsed="false">
      <c r="B4" s="1" t="s">
        <v>25</v>
      </c>
      <c r="C4" s="1" t="n">
        <v>0.995</v>
      </c>
      <c r="D4" s="1" t="n">
        <v>0.9485</v>
      </c>
      <c r="E4" s="1" t="n">
        <v>0.531</v>
      </c>
      <c r="F4" s="1" t="n">
        <v>0.629007633587786</v>
      </c>
      <c r="G4" s="1" t="n">
        <v>0.333333333333333</v>
      </c>
    </row>
    <row r="5" customFormat="false" ht="12.75" hidden="false" customHeight="true" outlineLevel="0" collapsed="false">
      <c r="B5" s="1" t="s">
        <v>26</v>
      </c>
      <c r="C5" s="1" t="n">
        <v>0.995</v>
      </c>
      <c r="D5" s="1" t="n">
        <v>0.961</v>
      </c>
      <c r="E5" s="1" t="n">
        <v>0.852</v>
      </c>
      <c r="F5" s="1" t="n">
        <v>0.809904153354633</v>
      </c>
      <c r="G5" s="1" t="n">
        <v>0.4</v>
      </c>
    </row>
    <row r="6" customFormat="false" ht="12.75" hidden="false" customHeight="true" outlineLevel="0" collapsed="false">
      <c r="B6" s="1" t="s">
        <v>27</v>
      </c>
      <c r="C6" s="1" t="n">
        <f aca="false">AVERAGE(C2:C5)</f>
        <v>0.994999374687344</v>
      </c>
      <c r="D6" s="1" t="n">
        <f aca="false">AVERAGE(D2:D5)</f>
        <v>0.944995122561281</v>
      </c>
      <c r="E6" s="1" t="n">
        <f aca="false">AVERAGE(E2:E5)</f>
        <v>0.642582791395698</v>
      </c>
      <c r="F6" s="1" t="n">
        <f aca="false">AVERAGE(F2:F5)</f>
        <v>0.705019188232203</v>
      </c>
      <c r="G6" s="1" t="n">
        <f aca="false">AVERAGE(G2:G5)</f>
        <v>0.340151515151515</v>
      </c>
    </row>
    <row r="7" customFormat="false" ht="12.75" hidden="false" customHeight="true" outlineLevel="0" collapsed="false">
      <c r="A7" s="1" t="n">
        <v>50</v>
      </c>
      <c r="B7" s="1" t="s">
        <v>23</v>
      </c>
      <c r="C7" s="1" t="n">
        <v>1</v>
      </c>
      <c r="D7" s="1" t="n">
        <v>0.985</v>
      </c>
      <c r="E7" s="1" t="n">
        <v>0.81</v>
      </c>
      <c r="F7" s="1" t="n">
        <v>0.827118644067797</v>
      </c>
      <c r="G7" s="1" t="n">
        <v>0.5</v>
      </c>
    </row>
    <row r="8" customFormat="false" ht="12.75" hidden="false" customHeight="true" outlineLevel="0" collapsed="false">
      <c r="B8" s="1" t="s">
        <v>24</v>
      </c>
      <c r="C8" s="1" t="n">
        <v>1</v>
      </c>
      <c r="D8" s="1" t="n">
        <v>0.9535</v>
      </c>
      <c r="E8" s="1" t="n">
        <v>0.6885</v>
      </c>
      <c r="F8" s="1" t="n">
        <v>0.708256880733945</v>
      </c>
      <c r="G8" s="1" t="n">
        <v>0.5</v>
      </c>
    </row>
    <row r="9" customFormat="false" ht="12.75" hidden="false" customHeight="true" outlineLevel="0" collapsed="false">
      <c r="B9" s="1" t="s">
        <v>25</v>
      </c>
      <c r="C9" s="1" t="n">
        <v>1</v>
      </c>
      <c r="D9" s="1" t="n">
        <v>0.9805</v>
      </c>
      <c r="E9" s="1" t="n">
        <v>0.676</v>
      </c>
      <c r="F9" s="1" t="n">
        <v>0.720720720720721</v>
      </c>
      <c r="G9" s="1" t="n">
        <v>0.304347826086957</v>
      </c>
    </row>
    <row r="10" customFormat="false" ht="12.75" hidden="false" customHeight="true" outlineLevel="0" collapsed="false">
      <c r="B10" s="1" t="s">
        <v>26</v>
      </c>
      <c r="C10" s="1" t="n">
        <v>1</v>
      </c>
      <c r="D10" s="1" t="n">
        <v>0.988988988988989</v>
      </c>
      <c r="E10" s="1" t="n">
        <v>0.927927927927928</v>
      </c>
      <c r="F10" s="1" t="n">
        <v>0.874617737003058</v>
      </c>
      <c r="G10" s="1" t="n">
        <v>0.384615384615385</v>
      </c>
    </row>
    <row r="11" customFormat="false" ht="12.75" hidden="false" customHeight="true" outlineLevel="0" collapsed="false">
      <c r="B11" s="1" t="s">
        <v>27</v>
      </c>
      <c r="C11" s="1" t="n">
        <f aca="false">AVERAGE(C7:C10)</f>
        <v>1</v>
      </c>
      <c r="D11" s="1" t="n">
        <f aca="false">AVERAGE(D7:D10)</f>
        <v>0.976997247247247</v>
      </c>
      <c r="E11" s="1" t="n">
        <f aca="false">AVERAGE(E7:E10)</f>
        <v>0.775606981981982</v>
      </c>
      <c r="F11" s="1" t="n">
        <f aca="false">AVERAGE(F7:F10)</f>
        <v>0.78267849563138</v>
      </c>
      <c r="G11" s="1" t="n">
        <f aca="false">AVERAGE(G7:G10)</f>
        <v>0.422240802675586</v>
      </c>
    </row>
    <row r="12" customFormat="false" ht="12.75" hidden="false" customHeight="true" outlineLevel="0" collapsed="false">
      <c r="A12" s="1" t="n">
        <v>75</v>
      </c>
      <c r="B12" s="1" t="s">
        <v>23</v>
      </c>
      <c r="C12" s="1" t="n">
        <v>1</v>
      </c>
      <c r="D12" s="1" t="n">
        <v>0.986993496748374</v>
      </c>
      <c r="E12" s="1" t="n">
        <v>0.905952976488244</v>
      </c>
      <c r="F12" s="1" t="n">
        <v>0.884940778341794</v>
      </c>
      <c r="G12" s="1" t="n">
        <v>0.5</v>
      </c>
    </row>
    <row r="13" customFormat="false" ht="12.75" hidden="false" customHeight="true" outlineLevel="0" collapsed="false">
      <c r="B13" s="1" t="s">
        <v>24</v>
      </c>
      <c r="C13" s="1" t="n">
        <v>1</v>
      </c>
      <c r="D13" s="1" t="n">
        <v>0.9915</v>
      </c>
      <c r="E13" s="1" t="n">
        <v>0.8935</v>
      </c>
      <c r="F13" s="1" t="n">
        <v>0.872072072072072</v>
      </c>
      <c r="G13" s="1" t="n">
        <v>0.357142857142857</v>
      </c>
    </row>
    <row r="14" customFormat="false" ht="12.75" hidden="false" customHeight="true" outlineLevel="0" collapsed="false">
      <c r="B14" s="1" t="s">
        <v>25</v>
      </c>
      <c r="C14" s="1" t="n">
        <v>1</v>
      </c>
      <c r="D14" s="1" t="n">
        <v>0.9935</v>
      </c>
      <c r="E14" s="1" t="n">
        <v>0.871</v>
      </c>
      <c r="F14" s="1" t="n">
        <v>0.858552631578947</v>
      </c>
      <c r="G14" s="1" t="n">
        <v>0.172413793103448</v>
      </c>
    </row>
    <row r="15" customFormat="false" ht="12.75" hidden="false" customHeight="true" outlineLevel="0" collapsed="false">
      <c r="B15" s="1" t="s">
        <v>26</v>
      </c>
      <c r="C15" s="1" t="n">
        <v>1</v>
      </c>
      <c r="D15" s="1" t="n">
        <v>0.993</v>
      </c>
      <c r="E15" s="1" t="n">
        <v>0.9575</v>
      </c>
      <c r="F15" s="1" t="n">
        <v>0.915574963609898</v>
      </c>
      <c r="G15" s="1" t="n">
        <v>0.421052631578947</v>
      </c>
    </row>
    <row r="16" customFormat="false" ht="12.75" hidden="false" customHeight="true" outlineLevel="0" collapsed="false">
      <c r="B16" s="1" t="s">
        <v>27</v>
      </c>
      <c r="C16" s="1" t="n">
        <f aca="false">AVERAGE(C12:C15)</f>
        <v>1</v>
      </c>
      <c r="D16" s="1" t="n">
        <f aca="false">AVERAGE(D12:D15)</f>
        <v>0.991248374187094</v>
      </c>
      <c r="E16" s="1" t="n">
        <f aca="false">AVERAGE(E12:E15)</f>
        <v>0.906988244122061</v>
      </c>
      <c r="F16" s="1" t="n">
        <f aca="false">AVERAGE(F12:F15)</f>
        <v>0.882785111400678</v>
      </c>
      <c r="G16" s="1" t="n">
        <f aca="false">AVERAGE(G12:G15)</f>
        <v>0.362652320456313</v>
      </c>
    </row>
    <row r="17" customFormat="false" ht="12.75" hidden="false" customHeight="true" outlineLevel="0" collapsed="false">
      <c r="A17" s="1" t="n">
        <v>100</v>
      </c>
      <c r="B17" s="1" t="s">
        <v>23</v>
      </c>
      <c r="C17" s="1" t="n">
        <v>1</v>
      </c>
      <c r="D17" s="1" t="n">
        <v>0.995</v>
      </c>
      <c r="E17" s="1" t="n">
        <v>0.9485</v>
      </c>
      <c r="F17" s="1" t="n">
        <v>0.902960526315789</v>
      </c>
      <c r="G17" s="1" t="n">
        <v>0.576923076923077</v>
      </c>
    </row>
    <row r="18" customFormat="false" ht="12.75" hidden="false" customHeight="true" outlineLevel="0" collapsed="false">
      <c r="B18" s="1" t="s">
        <v>24</v>
      </c>
      <c r="C18" s="1" t="n">
        <v>1</v>
      </c>
      <c r="D18" s="1" t="n">
        <v>0.998</v>
      </c>
      <c r="E18" s="1" t="n">
        <v>0.9505</v>
      </c>
      <c r="F18" s="1" t="n">
        <v>0.905204460966543</v>
      </c>
      <c r="G18" s="1" t="n">
        <v>0.5</v>
      </c>
    </row>
    <row r="19" customFormat="false" ht="12.75" hidden="false" customHeight="true" outlineLevel="0" collapsed="false">
      <c r="B19" s="1" t="s">
        <v>25</v>
      </c>
      <c r="C19" s="1" t="n">
        <v>1</v>
      </c>
      <c r="D19" s="1" t="n">
        <v>0.9935</v>
      </c>
      <c r="E19" s="1" t="n">
        <v>0.928</v>
      </c>
      <c r="F19" s="1" t="n">
        <v>0.899665551839465</v>
      </c>
      <c r="G19" s="1" t="n">
        <v>0.294117647058824</v>
      </c>
    </row>
    <row r="20" customFormat="false" ht="12.75" hidden="false" customHeight="true" outlineLevel="0" collapsed="false">
      <c r="B20" s="1" t="s">
        <v>26</v>
      </c>
      <c r="C20" s="1" t="n">
        <v>1</v>
      </c>
      <c r="D20" s="1" t="n">
        <v>0.975</v>
      </c>
      <c r="E20" s="1" t="n">
        <v>0.942</v>
      </c>
      <c r="F20" s="1" t="n">
        <v>0.921092564491654</v>
      </c>
      <c r="G20" s="1" t="n">
        <v>0.235294117647059</v>
      </c>
    </row>
    <row r="21" customFormat="false" ht="12.75" hidden="false" customHeight="true" outlineLevel="0" collapsed="false">
      <c r="B21" s="1" t="s">
        <v>27</v>
      </c>
      <c r="C21" s="1" t="n">
        <f aca="false">AVERAGE(C17:C20)</f>
        <v>1</v>
      </c>
      <c r="D21" s="1" t="n">
        <f aca="false">AVERAGE(D17:D20)</f>
        <v>0.990375</v>
      </c>
      <c r="E21" s="1" t="n">
        <f aca="false">AVERAGE(E17:E20)</f>
        <v>0.94225</v>
      </c>
      <c r="F21" s="1" t="n">
        <f aca="false">AVERAGE(F17:F20)</f>
        <v>0.907230775903363</v>
      </c>
      <c r="G21" s="1" t="n">
        <f aca="false">AVERAGE(G17:G20)</f>
        <v>0.40158371040724</v>
      </c>
    </row>
    <row r="22" customFormat="false" ht="12.75" hidden="false" customHeight="true" outlineLevel="0" collapsed="false">
      <c r="A22" s="1" t="n">
        <v>200</v>
      </c>
      <c r="B22" s="1" t="s">
        <v>23</v>
      </c>
      <c r="C22" s="1" t="n">
        <v>1</v>
      </c>
      <c r="D22" s="1" t="n">
        <v>0.998499249624812</v>
      </c>
      <c r="E22" s="1" t="n">
        <v>0.976988494247124</v>
      </c>
      <c r="F22" s="1" t="n">
        <v>0.948364888123924</v>
      </c>
      <c r="G22" s="1" t="n">
        <v>0.294117647058824</v>
      </c>
    </row>
    <row r="23" customFormat="false" ht="12.75" hidden="false" customHeight="true" outlineLevel="0" collapsed="false">
      <c r="B23" s="1" t="s">
        <v>24</v>
      </c>
      <c r="C23" s="1" t="n">
        <v>1</v>
      </c>
      <c r="D23" s="1" t="n">
        <v>0.997498749374687</v>
      </c>
      <c r="E23" s="1" t="n">
        <v>0.985492746373187</v>
      </c>
      <c r="F23" s="1" t="n">
        <v>0.955436720142603</v>
      </c>
      <c r="G23" s="1" t="n">
        <v>0.15</v>
      </c>
    </row>
    <row r="24" customFormat="false" ht="12.75" hidden="false" customHeight="true" outlineLevel="0" collapsed="false">
      <c r="B24" s="1" t="s">
        <v>25</v>
      </c>
      <c r="C24" s="1" t="n">
        <v>1</v>
      </c>
      <c r="D24" s="1" t="n">
        <v>0.994997498749375</v>
      </c>
      <c r="E24" s="1" t="n">
        <v>0.962981490745373</v>
      </c>
      <c r="F24" s="1" t="n">
        <v>0.951377633711507</v>
      </c>
      <c r="G24" s="1" t="n">
        <v>0.192307692307692</v>
      </c>
    </row>
    <row r="25" customFormat="false" ht="12.75" hidden="false" customHeight="true" outlineLevel="0" collapsed="false">
      <c r="B25" s="1" t="s">
        <v>26</v>
      </c>
      <c r="C25" s="1" t="n">
        <v>1</v>
      </c>
      <c r="D25" s="1" t="n">
        <v>0.959979989994997</v>
      </c>
      <c r="E25" s="1" t="n">
        <v>0.943971985992996</v>
      </c>
      <c r="F25" s="1" t="n">
        <v>0.926204819277108</v>
      </c>
      <c r="G25" s="1" t="n">
        <v>0.538461538461538</v>
      </c>
    </row>
    <row r="26" customFormat="false" ht="12.75" hidden="false" customHeight="true" outlineLevel="0" collapsed="false">
      <c r="B26" s="1" t="s">
        <v>27</v>
      </c>
      <c r="C26" s="1" t="n">
        <f aca="false">AVERAGE(C22:C25)</f>
        <v>1</v>
      </c>
      <c r="D26" s="1" t="n">
        <f aca="false">AVERAGE(D22:D25)</f>
        <v>0.987743871935968</v>
      </c>
      <c r="E26" s="1" t="n">
        <f aca="false">AVERAGE(E22:E25)</f>
        <v>0.96735867933967</v>
      </c>
      <c r="F26" s="1" t="n">
        <f aca="false">AVERAGE(F22:F25)</f>
        <v>0.945346015313786</v>
      </c>
      <c r="G26" s="1" t="n">
        <f aca="false">AVERAGE(G22:G25)</f>
        <v>0.293721719457014</v>
      </c>
    </row>
    <row r="29" customFormat="false" ht="12.75" hidden="false" customHeight="true" outlineLevel="0" collapsed="false">
      <c r="B29" s="1" t="s">
        <v>19</v>
      </c>
      <c r="C29" s="1" t="s">
        <v>20</v>
      </c>
      <c r="D29" s="1" t="s">
        <v>21</v>
      </c>
      <c r="E29" s="1" t="s">
        <v>22</v>
      </c>
    </row>
    <row r="30" customFormat="false" ht="12.75" hidden="false" customHeight="true" outlineLevel="0" collapsed="false">
      <c r="A30" s="1" t="s">
        <v>28</v>
      </c>
      <c r="B30" s="1" t="n">
        <v>0.987743871935968</v>
      </c>
      <c r="C30" s="1" t="n">
        <v>0.96735867933967</v>
      </c>
      <c r="D30" s="1" t="n">
        <v>0.945346015313785</v>
      </c>
      <c r="E30" s="1" t="n">
        <v>0.293721719457014</v>
      </c>
    </row>
    <row r="31" customFormat="false" ht="12.75" hidden="false" customHeight="true" outlineLevel="0" collapsed="false">
      <c r="A31" s="1" t="s">
        <v>29</v>
      </c>
      <c r="B31" s="1" t="n">
        <v>0.990375</v>
      </c>
      <c r="C31" s="1" t="n">
        <v>0.94225</v>
      </c>
      <c r="D31" s="1" t="n">
        <v>0.907230775903363</v>
      </c>
      <c r="E31" s="1" t="n">
        <v>0.40158371040724</v>
      </c>
    </row>
    <row r="32" customFormat="false" ht="12.75" hidden="false" customHeight="true" outlineLevel="0" collapsed="false">
      <c r="A32" s="1" t="s">
        <v>30</v>
      </c>
      <c r="B32" s="1" t="n">
        <v>0.991248374187094</v>
      </c>
      <c r="C32" s="1" t="n">
        <v>0.906988244122061</v>
      </c>
      <c r="D32" s="1" t="n">
        <v>0.882785111400678</v>
      </c>
      <c r="E32" s="1" t="n">
        <v>0.362652320456313</v>
      </c>
    </row>
    <row r="33" customFormat="false" ht="12.75" hidden="false" customHeight="true" outlineLevel="0" collapsed="false">
      <c r="A33" s="1" t="s">
        <v>31</v>
      </c>
      <c r="B33" s="1" t="n">
        <v>0.976997247247247</v>
      </c>
      <c r="C33" s="1" t="n">
        <v>0.775606981981982</v>
      </c>
      <c r="D33" s="1" t="n">
        <v>0.78267849563138</v>
      </c>
      <c r="E33" s="1" t="n">
        <v>0.422240802675586</v>
      </c>
    </row>
    <row r="34" customFormat="false" ht="12.75" hidden="false" customHeight="true" outlineLevel="0" collapsed="false">
      <c r="A34" s="1" t="s">
        <v>32</v>
      </c>
      <c r="B34" s="1" t="n">
        <v>0.944995122561281</v>
      </c>
      <c r="C34" s="1" t="n">
        <v>0.642582791395698</v>
      </c>
      <c r="D34" s="1" t="n">
        <v>0.705019188232203</v>
      </c>
      <c r="E34" s="1" t="n">
        <v>0.3401515151515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0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D49" activeCellId="0" sqref="D49"/>
    </sheetView>
  </sheetViews>
  <sheetFormatPr defaultColWidth="17.15625" defaultRowHeight="12.75" zeroHeight="false" outlineLevelRow="0" outlineLevelCol="0"/>
  <cols>
    <col collapsed="false" customWidth="false" hidden="false" outlineLevel="0" max="257" min="1" style="1" width="17.15"/>
  </cols>
  <sheetData>
    <row r="1" customFormat="false" ht="12.75" hidden="false" customHeight="true" outlineLevel="0" collapsed="false">
      <c r="C1" s="1" t="s">
        <v>18</v>
      </c>
      <c r="D1" s="1" t="s">
        <v>19</v>
      </c>
      <c r="E1" s="1" t="s">
        <v>20</v>
      </c>
      <c r="F1" s="1" t="s">
        <v>21</v>
      </c>
      <c r="G1" s="1" t="s">
        <v>22</v>
      </c>
    </row>
    <row r="2" customFormat="false" ht="12.75" hidden="false" customHeight="true" outlineLevel="0" collapsed="false">
      <c r="A2" s="1" t="n">
        <v>1</v>
      </c>
      <c r="B2" s="1" t="s">
        <v>23</v>
      </c>
      <c r="C2" s="1" t="n">
        <v>1</v>
      </c>
      <c r="D2" s="1" t="n">
        <v>0.946</v>
      </c>
      <c r="E2" s="1" t="n">
        <v>0.645</v>
      </c>
      <c r="F2" s="1" t="n">
        <v>0.555555555555556</v>
      </c>
      <c r="G2" s="1" t="n">
        <v>0.238095238095238</v>
      </c>
    </row>
    <row r="3" customFormat="false" ht="12.75" hidden="false" customHeight="true" outlineLevel="0" collapsed="false">
      <c r="B3" s="1" t="s">
        <v>24</v>
      </c>
      <c r="C3" s="1" t="n">
        <v>1</v>
      </c>
      <c r="D3" s="1" t="n">
        <v>0.914457228614307</v>
      </c>
      <c r="E3" s="1" t="n">
        <v>0.616808404202101</v>
      </c>
      <c r="F3" s="1" t="n">
        <v>0.500934579439252</v>
      </c>
      <c r="G3" s="1" t="n">
        <v>0.117647058823529</v>
      </c>
    </row>
    <row r="4" customFormat="false" ht="12.75" hidden="false" customHeight="true" outlineLevel="0" collapsed="false">
      <c r="B4" s="1" t="s">
        <v>25</v>
      </c>
      <c r="C4" s="1" t="n">
        <v>1</v>
      </c>
      <c r="D4" s="1" t="n">
        <v>0.945972986493247</v>
      </c>
      <c r="E4" s="1" t="n">
        <v>0.613306653326663</v>
      </c>
      <c r="F4" s="1" t="n">
        <v>0.496038034865293</v>
      </c>
      <c r="G4" s="1" t="n">
        <v>0.227272727272727</v>
      </c>
    </row>
    <row r="5" customFormat="false" ht="12.75" hidden="false" customHeight="true" outlineLevel="0" collapsed="false">
      <c r="B5" s="1" t="s">
        <v>26</v>
      </c>
      <c r="C5" s="1" t="n">
        <v>0.999</v>
      </c>
      <c r="D5" s="1" t="n">
        <v>0.8965</v>
      </c>
      <c r="E5" s="1" t="n">
        <v>0.687</v>
      </c>
      <c r="F5" s="1" t="n">
        <v>0.64339908952959</v>
      </c>
      <c r="G5" s="1" t="n">
        <v>0.285714285714286</v>
      </c>
    </row>
    <row r="6" customFormat="false" ht="12.75" hidden="false" customHeight="true" outlineLevel="0" collapsed="false">
      <c r="B6" s="1" t="s">
        <v>27</v>
      </c>
      <c r="C6" s="1" t="n">
        <f aca="false">AVERAGE(C2:C5)</f>
        <v>0.99975</v>
      </c>
      <c r="D6" s="1" t="n">
        <f aca="false">AVERAGE(D2:D5)</f>
        <v>0.925732553776889</v>
      </c>
      <c r="E6" s="1" t="n">
        <f aca="false">AVERAGE(E2:E5)</f>
        <v>0.640528764382191</v>
      </c>
      <c r="F6" s="1" t="n">
        <f aca="false">AVERAGE(F2:F5)</f>
        <v>0.548981814847423</v>
      </c>
      <c r="G6" s="1" t="n">
        <f aca="false">AVERAGE(G2:G5)</f>
        <v>0.217182327476445</v>
      </c>
    </row>
    <row r="7" customFormat="false" ht="12.75" hidden="false" customHeight="true" outlineLevel="0" collapsed="false">
      <c r="A7" s="1" t="n">
        <v>10</v>
      </c>
      <c r="B7" s="1" t="s">
        <v>23</v>
      </c>
      <c r="C7" s="1" t="n">
        <v>0.999499749874938</v>
      </c>
      <c r="D7" s="1" t="n">
        <v>0.991995997999</v>
      </c>
      <c r="E7" s="1" t="n">
        <v>0.907953976988494</v>
      </c>
      <c r="F7" s="1" t="n">
        <v>0.866336633663366</v>
      </c>
      <c r="G7" s="1" t="n">
        <v>0.444444444444444</v>
      </c>
    </row>
    <row r="8" customFormat="false" ht="12.75" hidden="false" customHeight="true" outlineLevel="0" collapsed="false">
      <c r="B8" s="1" t="s">
        <v>24</v>
      </c>
      <c r="C8" s="1" t="n">
        <v>0.999</v>
      </c>
      <c r="D8" s="1" t="n">
        <v>0.996</v>
      </c>
      <c r="E8" s="1" t="n">
        <v>0.9245</v>
      </c>
      <c r="F8" s="1" t="n">
        <v>0.856401384083045</v>
      </c>
      <c r="G8" s="1" t="n">
        <v>0.411764705882353</v>
      </c>
    </row>
    <row r="9" customFormat="false" ht="12.75" hidden="false" customHeight="true" outlineLevel="0" collapsed="false">
      <c r="B9" s="1" t="s">
        <v>25</v>
      </c>
      <c r="C9" s="1" t="n">
        <v>0.998999499749875</v>
      </c>
      <c r="D9" s="1" t="n">
        <v>0.993496748374187</v>
      </c>
      <c r="E9" s="1" t="n">
        <v>0.896948474237119</v>
      </c>
      <c r="F9" s="1" t="n">
        <v>0.838181818181818</v>
      </c>
      <c r="G9" s="1" t="n">
        <v>0.3</v>
      </c>
    </row>
    <row r="10" customFormat="false" ht="12.75" hidden="false" customHeight="true" outlineLevel="0" collapsed="false">
      <c r="B10" s="1" t="s">
        <v>26</v>
      </c>
      <c r="C10" s="1" t="n">
        <v>0.998999499749875</v>
      </c>
      <c r="D10" s="1" t="n">
        <v>0.976988494247124</v>
      </c>
      <c r="E10" s="1" t="n">
        <v>0.937468734367184</v>
      </c>
      <c r="F10" s="1" t="n">
        <v>0.914542728635682</v>
      </c>
      <c r="G10" s="1" t="n">
        <v>0.473684210526316</v>
      </c>
    </row>
    <row r="11" customFormat="false" ht="12.75" hidden="false" customHeight="true" outlineLevel="0" collapsed="false">
      <c r="B11" s="1" t="s">
        <v>27</v>
      </c>
      <c r="C11" s="1" t="n">
        <f aca="false">AVERAGE(C7:C10)</f>
        <v>0.999124687343672</v>
      </c>
      <c r="D11" s="1" t="n">
        <f aca="false">AVERAGE(D7:D10)</f>
        <v>0.989620310155078</v>
      </c>
      <c r="E11" s="1" t="n">
        <f aca="false">AVERAGE(E7:E10)</f>
        <v>0.916717796398199</v>
      </c>
      <c r="F11" s="1" t="n">
        <f aca="false">AVERAGE(F7:F10)</f>
        <v>0.868865641140978</v>
      </c>
      <c r="G11" s="1" t="n">
        <f aca="false">AVERAGE(G7:G10)</f>
        <v>0.407473340213278</v>
      </c>
    </row>
    <row r="12" customFormat="false" ht="12.75" hidden="false" customHeight="true" outlineLevel="0" collapsed="false">
      <c r="A12" s="1" t="n">
        <v>25</v>
      </c>
      <c r="B12" s="1" t="s">
        <v>23</v>
      </c>
      <c r="C12" s="1" t="n">
        <v>0.999499749874938</v>
      </c>
      <c r="D12" s="1" t="n">
        <v>0.994997498749375</v>
      </c>
      <c r="E12" s="1" t="n">
        <v>0.951475737868934</v>
      </c>
      <c r="F12" s="1" t="n">
        <v>0.915162454873646</v>
      </c>
      <c r="G12" s="1" t="n">
        <v>0.5</v>
      </c>
    </row>
    <row r="13" customFormat="false" ht="12.75" hidden="false" customHeight="true" outlineLevel="0" collapsed="false">
      <c r="B13" s="1" t="s">
        <v>24</v>
      </c>
      <c r="C13" s="1" t="n">
        <v>0.998999499749875</v>
      </c>
      <c r="D13" s="1" t="n">
        <v>0.996498249124562</v>
      </c>
      <c r="E13" s="1" t="n">
        <v>0.948474237118559</v>
      </c>
      <c r="F13" s="1" t="n">
        <v>0.912028725314183</v>
      </c>
      <c r="G13" s="1" t="n">
        <v>0.407407407407407</v>
      </c>
    </row>
    <row r="14" customFormat="false" ht="12.75" hidden="false" customHeight="true" outlineLevel="0" collapsed="false">
      <c r="B14" s="1" t="s">
        <v>25</v>
      </c>
      <c r="C14" s="1" t="n">
        <v>0.999</v>
      </c>
      <c r="D14" s="1" t="n">
        <v>0.9965</v>
      </c>
      <c r="E14" s="1" t="n">
        <v>0.947</v>
      </c>
      <c r="F14" s="1" t="n">
        <v>0.912621359223301</v>
      </c>
      <c r="G14" s="1" t="n">
        <v>0.470588235294118</v>
      </c>
    </row>
    <row r="15" customFormat="false" ht="12.75" hidden="false" customHeight="true" outlineLevel="0" collapsed="false">
      <c r="B15" s="1" t="s">
        <v>26</v>
      </c>
      <c r="C15" s="1" t="n">
        <v>0.998998998998999</v>
      </c>
      <c r="D15" s="1" t="n">
        <v>0.974974974974975</v>
      </c>
      <c r="E15" s="1" t="n">
        <v>0.946946946946947</v>
      </c>
      <c r="F15" s="1" t="n">
        <v>0.93522906793049</v>
      </c>
      <c r="G15" s="1" t="n">
        <v>0.5</v>
      </c>
    </row>
    <row r="16" customFormat="false" ht="12.75" hidden="false" customHeight="true" outlineLevel="0" collapsed="false">
      <c r="B16" s="1" t="s">
        <v>27</v>
      </c>
      <c r="C16" s="1" t="n">
        <f aca="false">AVERAGE(C12:C15)</f>
        <v>0.999124562155953</v>
      </c>
      <c r="D16" s="1" t="n">
        <f aca="false">AVERAGE(D12:D15)</f>
        <v>0.990742680712228</v>
      </c>
      <c r="E16" s="1" t="n">
        <f aca="false">AVERAGE(E12:E15)</f>
        <v>0.94847423048361</v>
      </c>
      <c r="F16" s="1" t="n">
        <f aca="false">AVERAGE(F12:F15)</f>
        <v>0.918760401835405</v>
      </c>
      <c r="G16" s="1" t="n">
        <f aca="false">AVERAGE(G12:G15)</f>
        <v>0.469498910675381</v>
      </c>
    </row>
    <row r="17" customFormat="false" ht="12.75" hidden="false" customHeight="true" outlineLevel="0" collapsed="false">
      <c r="A17" s="1" t="n">
        <v>50</v>
      </c>
      <c r="B17" s="1" t="s">
        <v>23</v>
      </c>
      <c r="C17" s="1" t="n">
        <v>1</v>
      </c>
      <c r="D17" s="1" t="n">
        <v>0.994997498749375</v>
      </c>
      <c r="E17" s="1" t="n">
        <v>0.953476738369185</v>
      </c>
      <c r="F17" s="1" t="n">
        <v>0.936096718480138</v>
      </c>
      <c r="G17" s="1" t="n">
        <v>0.318181818181818</v>
      </c>
    </row>
    <row r="18" customFormat="false" ht="12.75" hidden="false" customHeight="true" outlineLevel="0" collapsed="false">
      <c r="B18" s="1" t="s">
        <v>24</v>
      </c>
      <c r="C18" s="1" t="n">
        <v>1</v>
      </c>
      <c r="D18" s="1" t="n">
        <v>0.997</v>
      </c>
      <c r="E18" s="1" t="n">
        <v>0.958</v>
      </c>
      <c r="F18" s="1" t="n">
        <v>0.948243992606285</v>
      </c>
      <c r="G18" s="1" t="n">
        <v>0.6</v>
      </c>
    </row>
    <row r="19" customFormat="false" ht="12.75" hidden="false" customHeight="true" outlineLevel="0" collapsed="false">
      <c r="B19" s="1" t="s">
        <v>25</v>
      </c>
      <c r="C19" s="1" t="n">
        <v>1</v>
      </c>
      <c r="D19" s="1" t="n">
        <v>0.995</v>
      </c>
      <c r="E19" s="1" t="n">
        <v>0.938</v>
      </c>
      <c r="F19" s="1" t="n">
        <v>0.936908517350158</v>
      </c>
      <c r="G19" s="1" t="n">
        <v>0.366666666666667</v>
      </c>
    </row>
    <row r="20" customFormat="false" ht="12.75" hidden="false" customHeight="true" outlineLevel="0" collapsed="false">
      <c r="B20" s="1" t="s">
        <v>26</v>
      </c>
      <c r="C20" s="1" t="n">
        <v>1</v>
      </c>
      <c r="D20" s="1" t="n">
        <v>0.976476476476477</v>
      </c>
      <c r="E20" s="1" t="n">
        <v>0.947447447447447</v>
      </c>
      <c r="F20" s="1" t="n">
        <v>0.923312883435583</v>
      </c>
      <c r="G20" s="1" t="n">
        <v>0.2</v>
      </c>
    </row>
    <row r="21" customFormat="false" ht="12.75" hidden="false" customHeight="true" outlineLevel="0" collapsed="false">
      <c r="B21" s="1" t="s">
        <v>27</v>
      </c>
      <c r="C21" s="1" t="n">
        <f aca="false">AVERAGE(C17:C20)</f>
        <v>1</v>
      </c>
      <c r="D21" s="1" t="n">
        <f aca="false">AVERAGE(D17:D20)</f>
        <v>0.990868493806463</v>
      </c>
      <c r="E21" s="1" t="n">
        <f aca="false">AVERAGE(E17:E20)</f>
        <v>0.949231046454158</v>
      </c>
      <c r="F21" s="1" t="n">
        <f aca="false">AVERAGE(F17:F20)</f>
        <v>0.936140527968041</v>
      </c>
      <c r="G21" s="1" t="n">
        <f aca="false">AVERAGE(G17:G20)</f>
        <v>0.371212121212121</v>
      </c>
    </row>
    <row r="22" customFormat="false" ht="12.75" hidden="false" customHeight="true" outlineLevel="0" collapsed="false">
      <c r="A22" s="1" t="n">
        <v>100</v>
      </c>
      <c r="B22" s="1" t="s">
        <v>23</v>
      </c>
      <c r="C22" s="1" t="n">
        <v>1</v>
      </c>
      <c r="D22" s="1" t="n">
        <v>0.9965</v>
      </c>
      <c r="E22" s="1" t="n">
        <v>0.958</v>
      </c>
      <c r="F22" s="1" t="n">
        <v>0.933212996389892</v>
      </c>
      <c r="G22" s="1" t="n">
        <v>0.428571428571429</v>
      </c>
    </row>
    <row r="23" customFormat="false" ht="12.75" hidden="false" customHeight="true" outlineLevel="0" collapsed="false">
      <c r="B23" s="1" t="s">
        <v>24</v>
      </c>
      <c r="C23" s="1" t="n">
        <v>1</v>
      </c>
      <c r="D23" s="1" t="n">
        <v>0.9965</v>
      </c>
      <c r="E23" s="1" t="n">
        <v>0.9545</v>
      </c>
      <c r="F23" s="1" t="n">
        <v>0.95136186770428</v>
      </c>
      <c r="G23" s="1" t="n">
        <v>0.533333333333333</v>
      </c>
    </row>
    <row r="24" customFormat="false" ht="12.75" hidden="false" customHeight="true" outlineLevel="0" collapsed="false">
      <c r="B24" s="1" t="s">
        <v>25</v>
      </c>
      <c r="C24" s="1" t="n">
        <v>1</v>
      </c>
      <c r="D24" s="1" t="n">
        <v>0.9935</v>
      </c>
      <c r="E24" s="1" t="n">
        <v>0.936</v>
      </c>
      <c r="F24" s="1" t="n">
        <v>0.904984423676013</v>
      </c>
      <c r="G24" s="1" t="n">
        <v>0.41025641025641</v>
      </c>
    </row>
    <row r="25" customFormat="false" ht="12.75" hidden="false" customHeight="true" outlineLevel="0" collapsed="false">
      <c r="B25" s="1" t="s">
        <v>26</v>
      </c>
      <c r="C25" s="1" t="n">
        <v>1</v>
      </c>
      <c r="D25" s="1" t="n">
        <v>0.980490245122561</v>
      </c>
      <c r="E25" s="1" t="n">
        <v>0.954977488744372</v>
      </c>
      <c r="F25" s="1" t="n">
        <v>0.904984423676013</v>
      </c>
      <c r="G25" s="1" t="n">
        <v>0.428571428571429</v>
      </c>
    </row>
    <row r="26" customFormat="false" ht="12.75" hidden="false" customHeight="true" outlineLevel="0" collapsed="false">
      <c r="B26" s="1" t="s">
        <v>27</v>
      </c>
      <c r="C26" s="1" t="n">
        <f aca="false">AVERAGE(C22:C25)</f>
        <v>1</v>
      </c>
      <c r="D26" s="1" t="n">
        <f aca="false">AVERAGE(D22:D25)</f>
        <v>0.99174756128064</v>
      </c>
      <c r="E26" s="1" t="n">
        <f aca="false">AVERAGE(E22:E25)</f>
        <v>0.950869372186093</v>
      </c>
      <c r="F26" s="1" t="n">
        <f aca="false">AVERAGE(F22:F25)</f>
        <v>0.92363592786155</v>
      </c>
      <c r="G26" s="1" t="n">
        <f aca="false">AVERAGE(G22:G25)</f>
        <v>0.45018315018315</v>
      </c>
    </row>
    <row r="27" customFormat="false" ht="12.75" hidden="false" customHeight="true" outlineLevel="0" collapsed="false">
      <c r="A27" s="1" t="n">
        <v>500</v>
      </c>
      <c r="B27" s="1" t="s">
        <v>23</v>
      </c>
      <c r="C27" s="1" t="n">
        <v>1</v>
      </c>
      <c r="D27" s="1" t="n">
        <v>0.99799899949975</v>
      </c>
      <c r="E27" s="1" t="n">
        <v>0.955477738869435</v>
      </c>
      <c r="F27" s="1" t="n">
        <v>0.941176470588235</v>
      </c>
      <c r="G27" s="1" t="n">
        <v>0.2</v>
      </c>
    </row>
    <row r="28" customFormat="false" ht="12.75" hidden="false" customHeight="true" outlineLevel="0" collapsed="false">
      <c r="B28" s="1" t="s">
        <v>24</v>
      </c>
      <c r="C28" s="1" t="n">
        <v>1</v>
      </c>
      <c r="D28" s="1" t="n">
        <v>0.9995</v>
      </c>
      <c r="E28" s="1" t="n">
        <v>0.961</v>
      </c>
      <c r="F28" s="1" t="n">
        <v>0.932562620423892</v>
      </c>
      <c r="G28" s="1" t="n">
        <v>0.545454545454545</v>
      </c>
    </row>
    <row r="29" customFormat="false" ht="12.75" hidden="false" customHeight="true" outlineLevel="0" collapsed="false">
      <c r="B29" s="1" t="s">
        <v>25</v>
      </c>
      <c r="C29" s="1" t="n">
        <v>1</v>
      </c>
      <c r="D29" s="1" t="n">
        <v>0.995497748874437</v>
      </c>
      <c r="E29" s="1" t="n">
        <v>0.939469734867434</v>
      </c>
      <c r="F29" s="1" t="n">
        <v>0.92368839427663</v>
      </c>
      <c r="G29" s="1" t="n">
        <v>0.32258064516129</v>
      </c>
    </row>
    <row r="30" customFormat="false" ht="12.75" hidden="false" customHeight="true" outlineLevel="0" collapsed="false">
      <c r="B30" s="1" t="s">
        <v>26</v>
      </c>
      <c r="C30" s="1" t="n">
        <v>1</v>
      </c>
      <c r="D30" s="1" t="n">
        <v>0.973473473473473</v>
      </c>
      <c r="E30" s="1" t="n">
        <v>0.945945945945946</v>
      </c>
      <c r="F30" s="1" t="n">
        <v>0.944099378881988</v>
      </c>
      <c r="G30" s="1" t="n">
        <v>0.466666666666667</v>
      </c>
    </row>
    <row r="31" customFormat="false" ht="12.75" hidden="false" customHeight="true" outlineLevel="0" collapsed="false">
      <c r="B31" s="1" t="s">
        <v>27</v>
      </c>
      <c r="C31" s="1" t="n">
        <f aca="false">AVERAGE(C27:C30)</f>
        <v>1</v>
      </c>
      <c r="D31" s="1" t="n">
        <f aca="false">AVERAGE(D27:D30)</f>
        <v>0.991617555461915</v>
      </c>
      <c r="E31" s="1" t="n">
        <f aca="false">AVERAGE(E27:E30)</f>
        <v>0.950473354920704</v>
      </c>
      <c r="F31" s="1" t="n">
        <f aca="false">AVERAGE(F27:F30)</f>
        <v>0.935381716042686</v>
      </c>
      <c r="G31" s="1" t="n">
        <f aca="false">AVERAGE(G27:G30)</f>
        <v>0.383675464320626</v>
      </c>
    </row>
    <row r="34" customFormat="false" ht="12.75" hidden="false" customHeight="true" outlineLevel="0" collapsed="false">
      <c r="B34" s="1" t="s">
        <v>19</v>
      </c>
      <c r="C34" s="1" t="s">
        <v>20</v>
      </c>
      <c r="D34" s="1" t="s">
        <v>21</v>
      </c>
      <c r="E34" s="1" t="s">
        <v>22</v>
      </c>
    </row>
    <row r="35" customFormat="false" ht="12.75" hidden="false" customHeight="true" outlineLevel="0" collapsed="false">
      <c r="A35" s="1" t="s">
        <v>33</v>
      </c>
      <c r="B35" s="1" t="n">
        <v>0.991617555461915</v>
      </c>
      <c r="C35" s="1" t="n">
        <v>0.950473354920704</v>
      </c>
      <c r="D35" s="1" t="n">
        <v>0.935381716042686</v>
      </c>
      <c r="E35" s="1" t="n">
        <v>0.383675464320626</v>
      </c>
    </row>
    <row r="36" customFormat="false" ht="12.75" hidden="false" customHeight="true" outlineLevel="0" collapsed="false">
      <c r="A36" s="1" t="s">
        <v>34</v>
      </c>
      <c r="B36" s="1" t="n">
        <v>0.99174756128064</v>
      </c>
      <c r="C36" s="1" t="n">
        <v>0.950869372186093</v>
      </c>
      <c r="D36" s="1" t="n">
        <v>0.92363592786155</v>
      </c>
      <c r="E36" s="1" t="n">
        <v>0.45018315018315</v>
      </c>
    </row>
    <row r="37" customFormat="false" ht="12.75" hidden="false" customHeight="true" outlineLevel="0" collapsed="false">
      <c r="A37" s="1" t="s">
        <v>35</v>
      </c>
      <c r="B37" s="1" t="n">
        <v>0.990868493806463</v>
      </c>
      <c r="C37" s="1" t="n">
        <v>0.949231046454158</v>
      </c>
      <c r="D37" s="1" t="n">
        <v>0.936140527968041</v>
      </c>
      <c r="E37" s="1" t="n">
        <v>0.371212121212121</v>
      </c>
    </row>
    <row r="38" customFormat="false" ht="12.75" hidden="false" customHeight="true" outlineLevel="0" collapsed="false">
      <c r="A38" s="1" t="s">
        <v>36</v>
      </c>
      <c r="B38" s="1" t="n">
        <v>0.990742680712228</v>
      </c>
      <c r="C38" s="1" t="n">
        <v>0.94847423048361</v>
      </c>
      <c r="D38" s="1" t="n">
        <v>0.918760401835405</v>
      </c>
      <c r="E38" s="1" t="n">
        <v>0.469498910675381</v>
      </c>
    </row>
    <row r="39" customFormat="false" ht="12.75" hidden="false" customHeight="true" outlineLevel="0" collapsed="false">
      <c r="A39" s="1" t="s">
        <v>37</v>
      </c>
      <c r="B39" s="1" t="n">
        <v>0.989620310155078</v>
      </c>
      <c r="C39" s="1" t="n">
        <v>0.916717796398199</v>
      </c>
      <c r="D39" s="1" t="n">
        <v>0.868865641140978</v>
      </c>
      <c r="E39" s="1" t="n">
        <v>0.407473340213278</v>
      </c>
    </row>
    <row r="40" customFormat="false" ht="12.75" hidden="false" customHeight="true" outlineLevel="0" collapsed="false">
      <c r="A40" s="1" t="s">
        <v>38</v>
      </c>
      <c r="B40" s="1" t="n">
        <v>0.925732553776889</v>
      </c>
      <c r="C40" s="1" t="n">
        <v>0.640528764382191</v>
      </c>
      <c r="D40" s="1" t="n">
        <v>0.548981814847423</v>
      </c>
      <c r="E40" s="1" t="n">
        <v>0.2171823274764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9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22" activeCellId="0" sqref="A22"/>
    </sheetView>
  </sheetViews>
  <sheetFormatPr defaultColWidth="17.15625" defaultRowHeight="12.75" zeroHeight="false" outlineLevelRow="0" outlineLevelCol="0"/>
  <cols>
    <col collapsed="false" customWidth="false" hidden="false" outlineLevel="0" max="257" min="1" style="1" width="17.15"/>
  </cols>
  <sheetData>
    <row r="1" customFormat="false" ht="12.75" hidden="false" customHeight="true" outlineLevel="0" collapsed="false">
      <c r="D1" s="1" t="s">
        <v>18</v>
      </c>
      <c r="E1" s="1" t="s">
        <v>19</v>
      </c>
      <c r="F1" s="1" t="s">
        <v>20</v>
      </c>
      <c r="G1" s="1" t="s">
        <v>21</v>
      </c>
      <c r="H1" s="1" t="s">
        <v>22</v>
      </c>
    </row>
    <row r="2" customFormat="false" ht="12.75" hidden="false" customHeight="true" outlineLevel="0" collapsed="false">
      <c r="A2" s="2" t="n">
        <v>0.088</v>
      </c>
      <c r="B2" s="1" t="n">
        <v>0</v>
      </c>
      <c r="C2" s="1" t="s">
        <v>23</v>
      </c>
      <c r="D2" s="1" t="n">
        <v>1</v>
      </c>
      <c r="E2" s="1" t="n">
        <v>0.991995997999</v>
      </c>
      <c r="F2" s="1" t="n">
        <v>0.781390695347674</v>
      </c>
      <c r="G2" s="1" t="n">
        <v>0.817241379310345</v>
      </c>
      <c r="H2" s="1" t="n">
        <v>0.315789473684211</v>
      </c>
    </row>
    <row r="3" customFormat="false" ht="12.75" hidden="false" customHeight="true" outlineLevel="0" collapsed="false">
      <c r="C3" s="1" t="s">
        <v>24</v>
      </c>
      <c r="D3" s="1" t="n">
        <v>1</v>
      </c>
      <c r="E3" s="1" t="n">
        <v>0.997</v>
      </c>
      <c r="F3" s="1" t="n">
        <v>0.838</v>
      </c>
      <c r="G3" s="1" t="n">
        <v>0.82051282051282</v>
      </c>
      <c r="H3" s="1" t="n">
        <v>0.294117647058824</v>
      </c>
    </row>
    <row r="4" customFormat="false" ht="12.75" hidden="false" customHeight="true" outlineLevel="0" collapsed="false">
      <c r="C4" s="1" t="s">
        <v>25</v>
      </c>
      <c r="D4" s="1" t="n">
        <v>1</v>
      </c>
      <c r="E4" s="1" t="n">
        <v>0.9985</v>
      </c>
      <c r="F4" s="1" t="n">
        <v>0.808</v>
      </c>
      <c r="G4" s="1" t="n">
        <v>0.828046744574291</v>
      </c>
      <c r="H4" s="1" t="n">
        <v>0.303030303030303</v>
      </c>
    </row>
    <row r="5" customFormat="false" ht="12.75" hidden="false" customHeight="true" outlineLevel="0" collapsed="false">
      <c r="C5" s="1" t="s">
        <v>26</v>
      </c>
      <c r="D5" s="1" t="n">
        <v>1</v>
      </c>
      <c r="E5" s="1" t="n">
        <v>0.9885</v>
      </c>
      <c r="F5" s="1" t="n">
        <v>0.9295</v>
      </c>
      <c r="G5" s="1" t="n">
        <v>0.892913385826772</v>
      </c>
      <c r="H5" s="1" t="n">
        <v>0.285714285714286</v>
      </c>
    </row>
    <row r="6" customFormat="false" ht="12.75" hidden="false" customHeight="true" outlineLevel="0" collapsed="false">
      <c r="C6" s="1" t="s">
        <v>27</v>
      </c>
      <c r="D6" s="1" t="n">
        <f aca="false">AVERAGE(D2:D5)</f>
        <v>1</v>
      </c>
      <c r="E6" s="1" t="n">
        <f aca="false">AVERAGE(E2:E5)</f>
        <v>0.99399899949975</v>
      </c>
      <c r="F6" s="1" t="n">
        <f aca="false">AVERAGE(F2:F5)</f>
        <v>0.839222673836919</v>
      </c>
      <c r="G6" s="1" t="n">
        <f aca="false">AVERAGE(G2:G5)</f>
        <v>0.839678582556057</v>
      </c>
      <c r="H6" s="1" t="n">
        <f aca="false">AVERAGE(H2:H5)</f>
        <v>0.299662927371906</v>
      </c>
    </row>
    <row r="7" customFormat="false" ht="12.75" hidden="false" customHeight="true" outlineLevel="0" collapsed="false">
      <c r="A7" s="2" t="n">
        <v>0.044</v>
      </c>
      <c r="B7" s="1" t="n">
        <v>3</v>
      </c>
      <c r="C7" s="1" t="s">
        <v>23</v>
      </c>
      <c r="D7" s="1" t="n">
        <v>1</v>
      </c>
      <c r="E7" s="1" t="n">
        <v>0.995497748874437</v>
      </c>
      <c r="F7" s="1" t="n">
        <v>0.860930465232616</v>
      </c>
      <c r="G7" s="1" t="n">
        <v>0.889679715302491</v>
      </c>
      <c r="H7" s="1" t="n">
        <v>0.5</v>
      </c>
    </row>
    <row r="8" customFormat="false" ht="12.75" hidden="false" customHeight="true" outlineLevel="0" collapsed="false">
      <c r="C8" s="1" t="s">
        <v>24</v>
      </c>
      <c r="D8" s="1" t="n">
        <v>1</v>
      </c>
      <c r="E8" s="1" t="n">
        <v>0.9975</v>
      </c>
      <c r="F8" s="1" t="n">
        <v>0.899</v>
      </c>
      <c r="G8" s="1" t="n">
        <v>0.913370998116761</v>
      </c>
      <c r="H8" s="1" t="n">
        <v>0.25</v>
      </c>
    </row>
    <row r="9" customFormat="false" ht="12.75" hidden="false" customHeight="true" outlineLevel="0" collapsed="false">
      <c r="C9" s="1" t="s">
        <v>25</v>
      </c>
      <c r="D9" s="1" t="n">
        <v>1</v>
      </c>
      <c r="E9" s="1" t="n">
        <v>0.9995</v>
      </c>
      <c r="F9" s="1" t="n">
        <v>0.904</v>
      </c>
      <c r="G9" s="1" t="n">
        <v>0.908783783783784</v>
      </c>
      <c r="H9" s="1" t="n">
        <v>0.354838709677419</v>
      </c>
    </row>
    <row r="10" customFormat="false" ht="12.75" hidden="false" customHeight="true" outlineLevel="0" collapsed="false">
      <c r="C10" s="1" t="s">
        <v>26</v>
      </c>
      <c r="D10" s="1" t="n">
        <v>1</v>
      </c>
      <c r="E10" s="1" t="n">
        <v>0.970470470470471</v>
      </c>
      <c r="F10" s="1" t="n">
        <v>0.952952952952953</v>
      </c>
      <c r="G10" s="1" t="n">
        <v>0.935240963855422</v>
      </c>
      <c r="H10" s="1" t="n">
        <v>0.235294117647059</v>
      </c>
    </row>
    <row r="11" customFormat="false" ht="12.75" hidden="false" customHeight="true" outlineLevel="0" collapsed="false">
      <c r="C11" s="1" t="s">
        <v>27</v>
      </c>
      <c r="D11" s="1" t="n">
        <f aca="false">AVERAGE(D7:D10)</f>
        <v>1</v>
      </c>
      <c r="E11" s="1" t="n">
        <f aca="false">AVERAGE(E7:E10)</f>
        <v>0.990742054836227</v>
      </c>
      <c r="F11" s="1" t="n">
        <f aca="false">AVERAGE(F7:F10)</f>
        <v>0.904220854546392</v>
      </c>
      <c r="G11" s="1" t="n">
        <f aca="false">AVERAGE(G7:G10)</f>
        <v>0.911768865264615</v>
      </c>
      <c r="H11" s="1" t="n">
        <f aca="false">AVERAGE(H7:H10)</f>
        <v>0.33503320683112</v>
      </c>
    </row>
    <row r="12" customFormat="false" ht="12.75" hidden="false" customHeight="true" outlineLevel="0" collapsed="false">
      <c r="A12" s="2" t="n">
        <v>0.022</v>
      </c>
      <c r="B12" s="1" t="n">
        <v>6</v>
      </c>
      <c r="C12" s="1" t="s">
        <v>23</v>
      </c>
      <c r="D12" s="1" t="n">
        <v>1</v>
      </c>
      <c r="E12" s="1" t="n">
        <v>0.9935</v>
      </c>
      <c r="F12" s="1" t="n">
        <v>0.9125</v>
      </c>
      <c r="G12" s="1" t="n">
        <v>0.894075403949731</v>
      </c>
      <c r="H12" s="1" t="n">
        <v>0.357142857142857</v>
      </c>
    </row>
    <row r="13" customFormat="false" ht="12.75" hidden="false" customHeight="true" outlineLevel="0" collapsed="false">
      <c r="C13" s="1" t="s">
        <v>24</v>
      </c>
      <c r="D13" s="1" t="n">
        <v>1</v>
      </c>
      <c r="E13" s="1" t="n">
        <v>0.998</v>
      </c>
      <c r="F13" s="1" t="n">
        <v>0.9305</v>
      </c>
      <c r="G13" s="1" t="n">
        <v>0.913919413919414</v>
      </c>
      <c r="H13" s="1" t="n">
        <v>0.6</v>
      </c>
    </row>
    <row r="14" customFormat="false" ht="12.75" hidden="false" customHeight="true" outlineLevel="0" collapsed="false">
      <c r="C14" s="1" t="s">
        <v>25</v>
      </c>
      <c r="D14" s="1" t="n">
        <v>1</v>
      </c>
      <c r="E14" s="1" t="n">
        <v>0.998</v>
      </c>
      <c r="F14" s="1" t="n">
        <v>0.9345</v>
      </c>
      <c r="G14" s="1" t="n">
        <v>0.915605095541401</v>
      </c>
      <c r="H14" s="1" t="n">
        <v>0.454545454545455</v>
      </c>
    </row>
    <row r="15" customFormat="false" ht="12.75" hidden="false" customHeight="true" outlineLevel="0" collapsed="false">
      <c r="C15" s="1" t="s">
        <v>26</v>
      </c>
      <c r="D15" s="1" t="n">
        <v>1</v>
      </c>
      <c r="E15" s="1" t="n">
        <v>0.970470470470471</v>
      </c>
      <c r="F15" s="1" t="n">
        <v>0.951451451451451</v>
      </c>
      <c r="G15" s="1" t="n">
        <v>0.927803379416283</v>
      </c>
      <c r="H15" s="1" t="n">
        <v>0.352941176470588</v>
      </c>
    </row>
    <row r="16" customFormat="false" ht="12.75" hidden="false" customHeight="true" outlineLevel="0" collapsed="false">
      <c r="C16" s="1" t="s">
        <v>27</v>
      </c>
      <c r="D16" s="1" t="n">
        <f aca="false">AVERAGE(D12:D15)</f>
        <v>1</v>
      </c>
      <c r="E16" s="1" t="n">
        <f aca="false">AVERAGE(E12:E15)</f>
        <v>0.989992617617618</v>
      </c>
      <c r="F16" s="1" t="n">
        <f aca="false">AVERAGE(F12:F15)</f>
        <v>0.932237862862863</v>
      </c>
      <c r="G16" s="1" t="n">
        <f aca="false">AVERAGE(G12:G15)</f>
        <v>0.912850823206707</v>
      </c>
      <c r="H16" s="1" t="n">
        <f aca="false">AVERAGE(H12:H15)</f>
        <v>0.441157372039725</v>
      </c>
    </row>
    <row r="17" customFormat="false" ht="12.75" hidden="false" customHeight="true" outlineLevel="0" collapsed="false">
      <c r="A17" s="2" t="n">
        <v>0.011</v>
      </c>
      <c r="B17" s="1" t="n">
        <v>9</v>
      </c>
      <c r="C17" s="1" t="s">
        <v>23</v>
      </c>
      <c r="D17" s="1" t="n">
        <v>1</v>
      </c>
      <c r="E17" s="1" t="n">
        <v>0.9935</v>
      </c>
      <c r="F17" s="1" t="n">
        <v>0.914</v>
      </c>
      <c r="G17" s="1" t="n">
        <v>0.869175627240143</v>
      </c>
      <c r="H17" s="1" t="n">
        <v>0.375</v>
      </c>
    </row>
    <row r="18" customFormat="false" ht="12.75" hidden="false" customHeight="true" outlineLevel="0" collapsed="false">
      <c r="C18" s="1" t="s">
        <v>24</v>
      </c>
      <c r="D18" s="1" t="n">
        <v>1</v>
      </c>
      <c r="E18" s="1" t="n">
        <v>0.9975</v>
      </c>
      <c r="F18" s="1" t="n">
        <v>0.9385</v>
      </c>
      <c r="G18" s="1" t="n">
        <v>0.893470790378007</v>
      </c>
      <c r="H18" s="1" t="n">
        <v>0.291666666666667</v>
      </c>
    </row>
    <row r="19" customFormat="false" ht="12.75" hidden="false" customHeight="true" outlineLevel="0" collapsed="false">
      <c r="C19" s="1" t="s">
        <v>25</v>
      </c>
      <c r="D19" s="1" t="n">
        <v>1</v>
      </c>
      <c r="E19" s="1" t="n">
        <v>0.99799899949975</v>
      </c>
      <c r="F19" s="1" t="n">
        <v>0.930465232616308</v>
      </c>
      <c r="G19" s="1" t="n">
        <v>0.905564924114671</v>
      </c>
      <c r="H19" s="1" t="n">
        <v>0.378378378378378</v>
      </c>
    </row>
    <row r="20" customFormat="false" ht="12.75" hidden="false" customHeight="true" outlineLevel="0" collapsed="false">
      <c r="C20" s="1" t="s">
        <v>26</v>
      </c>
      <c r="D20" s="1" t="n">
        <v>1</v>
      </c>
      <c r="E20" s="1" t="n">
        <v>0.987993996998499</v>
      </c>
      <c r="F20" s="1" t="n">
        <v>0.958979489744872</v>
      </c>
      <c r="G20" s="1" t="n">
        <v>0.941823899371069</v>
      </c>
      <c r="H20" s="1" t="n">
        <v>0.375</v>
      </c>
    </row>
    <row r="21" customFormat="false" ht="12.75" hidden="false" customHeight="true" outlineLevel="0" collapsed="false">
      <c r="C21" s="1" t="s">
        <v>27</v>
      </c>
      <c r="D21" s="1" t="n">
        <f aca="false">AVERAGE(D17:D20)</f>
        <v>1</v>
      </c>
      <c r="E21" s="1" t="n">
        <f aca="false">AVERAGE(E17:E20)</f>
        <v>0.994248249124562</v>
      </c>
      <c r="F21" s="1" t="n">
        <f aca="false">AVERAGE(F17:F20)</f>
        <v>0.935486180590295</v>
      </c>
      <c r="G21" s="1" t="n">
        <f aca="false">AVERAGE(G17:G20)</f>
        <v>0.902508810275973</v>
      </c>
      <c r="H21" s="1" t="n">
        <f aca="false">AVERAGE(H17:H20)</f>
        <v>0.355011261261261</v>
      </c>
    </row>
    <row r="22" customFormat="false" ht="12.75" hidden="false" customHeight="true" outlineLevel="0" collapsed="false">
      <c r="B22" s="1" t="n">
        <v>12</v>
      </c>
      <c r="C22" s="1" t="s">
        <v>23</v>
      </c>
      <c r="D22" s="1" t="n">
        <v>1</v>
      </c>
      <c r="E22" s="1" t="n">
        <v>0.99399699849925</v>
      </c>
      <c r="F22" s="1" t="n">
        <v>0.930965482741371</v>
      </c>
      <c r="G22" s="1" t="n">
        <v>0.888288288288288</v>
      </c>
      <c r="H22" s="1" t="n">
        <v>0.413793103448276</v>
      </c>
    </row>
    <row r="23" customFormat="false" ht="12.75" hidden="false" customHeight="true" outlineLevel="0" collapsed="false">
      <c r="C23" s="1" t="s">
        <v>24</v>
      </c>
      <c r="D23" s="1" t="n">
        <v>1</v>
      </c>
      <c r="E23" s="1" t="n">
        <v>0.999499749874938</v>
      </c>
      <c r="F23" s="1" t="n">
        <v>0.937968984492246</v>
      </c>
      <c r="G23" s="1" t="n">
        <v>0.919854280510018</v>
      </c>
      <c r="H23" s="1" t="n">
        <v>0.4</v>
      </c>
    </row>
    <row r="24" customFormat="false" ht="12.75" hidden="false" customHeight="true" outlineLevel="0" collapsed="false">
      <c r="C24" s="1" t="s">
        <v>25</v>
      </c>
      <c r="D24" s="1" t="n">
        <v>1</v>
      </c>
      <c r="E24" s="1" t="n">
        <v>0.991495747873937</v>
      </c>
      <c r="F24" s="1" t="n">
        <v>0.914457228614307</v>
      </c>
      <c r="G24" s="1" t="n">
        <v>0.861386138613861</v>
      </c>
      <c r="H24" s="1" t="n">
        <v>0.4</v>
      </c>
    </row>
    <row r="25" customFormat="false" ht="12.75" hidden="false" customHeight="true" outlineLevel="0" collapsed="false">
      <c r="C25" s="1" t="s">
        <v>26</v>
      </c>
      <c r="D25" s="1" t="n">
        <v>1</v>
      </c>
      <c r="E25" s="1" t="n">
        <v>0.981481481481482</v>
      </c>
      <c r="F25" s="1" t="n">
        <v>0.945945945945946</v>
      </c>
      <c r="G25" s="1" t="n">
        <v>0.906497622820919</v>
      </c>
      <c r="H25" s="1" t="n">
        <v>0.368421052631579</v>
      </c>
    </row>
    <row r="26" customFormat="false" ht="12.75" hidden="false" customHeight="true" outlineLevel="0" collapsed="false">
      <c r="C26" s="1" t="s">
        <v>27</v>
      </c>
      <c r="D26" s="1" t="n">
        <f aca="false">AVERAGE(D22:D25)</f>
        <v>1</v>
      </c>
      <c r="E26" s="1" t="n">
        <f aca="false">AVERAGE(E22:E25)</f>
        <v>0.991618494432402</v>
      </c>
      <c r="F26" s="1" t="n">
        <f aca="false">AVERAGE(F22:F25)</f>
        <v>0.932334410448468</v>
      </c>
      <c r="G26" s="1" t="n">
        <f aca="false">AVERAGE(G22:G25)</f>
        <v>0.894006582558272</v>
      </c>
      <c r="H26" s="1" t="n">
        <f aca="false">AVERAGE(H22:H25)</f>
        <v>0.395553539019964</v>
      </c>
    </row>
    <row r="27" customFormat="false" ht="12.75" hidden="false" customHeight="true" outlineLevel="0" collapsed="false">
      <c r="A27" s="1" t="s">
        <v>11</v>
      </c>
      <c r="B27" s="1" t="n">
        <v>30</v>
      </c>
      <c r="C27" s="1" t="s">
        <v>23</v>
      </c>
      <c r="D27" s="1" t="n">
        <v>1</v>
      </c>
      <c r="E27" s="1" t="n">
        <v>0.997</v>
      </c>
      <c r="F27" s="1" t="n">
        <v>0.9435</v>
      </c>
      <c r="G27" s="1" t="n">
        <v>0.915750915750916</v>
      </c>
      <c r="H27" s="1" t="n">
        <v>0.541666666666667</v>
      </c>
    </row>
    <row r="28" customFormat="false" ht="12.75" hidden="false" customHeight="true" outlineLevel="0" collapsed="false">
      <c r="C28" s="1" t="s">
        <v>24</v>
      </c>
      <c r="D28" s="1" t="n">
        <v>1</v>
      </c>
      <c r="E28" s="1" t="n">
        <v>0.998</v>
      </c>
      <c r="F28" s="1" t="n">
        <v>0.944</v>
      </c>
      <c r="G28" s="1" t="n">
        <v>0.930902111324376</v>
      </c>
      <c r="H28" s="1" t="n">
        <v>0.315789473684211</v>
      </c>
    </row>
    <row r="29" customFormat="false" ht="12.75" hidden="false" customHeight="true" outlineLevel="0" collapsed="false">
      <c r="C29" s="1" t="s">
        <v>25</v>
      </c>
      <c r="D29" s="1" t="n">
        <v>1</v>
      </c>
      <c r="E29" s="1" t="n">
        <v>0.994</v>
      </c>
      <c r="F29" s="1" t="n">
        <v>0.933</v>
      </c>
      <c r="G29" s="1" t="n">
        <v>0.892063492063492</v>
      </c>
      <c r="H29" s="1" t="n">
        <v>0.333333333333333</v>
      </c>
    </row>
    <row r="30" customFormat="false" ht="12.75" hidden="false" customHeight="true" outlineLevel="0" collapsed="false">
      <c r="C30" s="1" t="s">
        <v>26</v>
      </c>
      <c r="D30" s="1" t="n">
        <v>1</v>
      </c>
      <c r="E30" s="1" t="n">
        <v>0.9775</v>
      </c>
      <c r="F30" s="1" t="n">
        <v>0.95</v>
      </c>
      <c r="G30" s="1" t="n">
        <v>0.936236391912908</v>
      </c>
      <c r="H30" s="1" t="n">
        <v>0.444444444444444</v>
      </c>
    </row>
    <row r="31" customFormat="false" ht="12.75" hidden="false" customHeight="true" outlineLevel="0" collapsed="false">
      <c r="C31" s="1" t="s">
        <v>27</v>
      </c>
      <c r="D31" s="1" t="n">
        <f aca="false">AVERAGE(D27:D30)</f>
        <v>1</v>
      </c>
      <c r="E31" s="1" t="n">
        <f aca="false">AVERAGE(E27:E30)</f>
        <v>0.991625</v>
      </c>
      <c r="F31" s="1" t="n">
        <f aca="false">AVERAGE(F27:F30)</f>
        <v>0.942625</v>
      </c>
      <c r="G31" s="1" t="n">
        <f aca="false">AVERAGE(G27:G30)</f>
        <v>0.918738227762923</v>
      </c>
      <c r="H31" s="1" t="n">
        <f aca="false">AVERAGE(H27:H30)</f>
        <v>0.408808479532164</v>
      </c>
    </row>
    <row r="33" customFormat="false" ht="12.75" hidden="false" customHeight="true" outlineLevel="0" collapsed="false">
      <c r="C33" s="1" t="s">
        <v>19</v>
      </c>
      <c r="D33" s="1" t="s">
        <v>20</v>
      </c>
      <c r="E33" s="1" t="s">
        <v>21</v>
      </c>
      <c r="F33" s="1" t="s">
        <v>22</v>
      </c>
    </row>
    <row r="34" customFormat="false" ht="12.75" hidden="false" customHeight="true" outlineLevel="0" collapsed="false">
      <c r="B34" s="3" t="s">
        <v>39</v>
      </c>
      <c r="C34" s="1" t="n">
        <v>0.991625</v>
      </c>
      <c r="D34" s="1" t="n">
        <v>0.942625</v>
      </c>
      <c r="E34" s="1" t="n">
        <v>0.918738227762923</v>
      </c>
      <c r="F34" s="1" t="n">
        <v>0.408808479532164</v>
      </c>
    </row>
    <row r="35" customFormat="false" ht="12.75" hidden="false" customHeight="true" outlineLevel="0" collapsed="false">
      <c r="B35" s="3" t="s">
        <v>40</v>
      </c>
      <c r="C35" s="1" t="n">
        <v>0.991618494432402</v>
      </c>
      <c r="D35" s="1" t="n">
        <v>0.932334410448468</v>
      </c>
      <c r="E35" s="1" t="n">
        <v>0.894006582558272</v>
      </c>
      <c r="F35" s="1" t="n">
        <v>0.395553539019964</v>
      </c>
    </row>
    <row r="36" customFormat="false" ht="12.75" hidden="false" customHeight="true" outlineLevel="0" collapsed="false">
      <c r="B36" s="3" t="s">
        <v>41</v>
      </c>
      <c r="C36" s="1" t="n">
        <v>0.994248249124562</v>
      </c>
      <c r="D36" s="1" t="n">
        <v>0.935486180590295</v>
      </c>
      <c r="E36" s="1" t="n">
        <v>0.902508810275973</v>
      </c>
      <c r="F36" s="1" t="n">
        <v>0.355011261261261</v>
      </c>
    </row>
    <row r="37" customFormat="false" ht="12.75" hidden="false" customHeight="true" outlineLevel="0" collapsed="false">
      <c r="B37" s="3" t="s">
        <v>42</v>
      </c>
      <c r="C37" s="1" t="n">
        <v>0.989992617617618</v>
      </c>
      <c r="D37" s="1" t="n">
        <v>0.932237862862863</v>
      </c>
      <c r="E37" s="1" t="n">
        <v>0.912850823206707</v>
      </c>
      <c r="F37" s="1" t="n">
        <v>0.441157372039725</v>
      </c>
    </row>
    <row r="38" customFormat="false" ht="12.75" hidden="false" customHeight="true" outlineLevel="0" collapsed="false">
      <c r="B38" s="3" t="s">
        <v>43</v>
      </c>
      <c r="C38" s="1" t="n">
        <v>0.990742054836227</v>
      </c>
      <c r="D38" s="1" t="n">
        <v>0.904220854546392</v>
      </c>
      <c r="E38" s="1" t="n">
        <v>0.911768865264614</v>
      </c>
      <c r="F38" s="1" t="n">
        <v>0.33503320683112</v>
      </c>
    </row>
    <row r="39" customFormat="false" ht="12.75" hidden="false" customHeight="true" outlineLevel="0" collapsed="false">
      <c r="B39" s="3" t="s">
        <v>44</v>
      </c>
      <c r="C39" s="1" t="n">
        <v>0.99399899949975</v>
      </c>
      <c r="D39" s="1" t="n">
        <v>0.839222673836919</v>
      </c>
      <c r="E39" s="1" t="n">
        <v>0.839678582556057</v>
      </c>
      <c r="F39" s="1" t="n">
        <v>0.2996629273719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3" activeCellId="0" sqref="C33"/>
    </sheetView>
  </sheetViews>
  <sheetFormatPr defaultColWidth="17.15625" defaultRowHeight="12.75" zeroHeight="false" outlineLevelRow="0" outlineLevelCol="0"/>
  <cols>
    <col collapsed="false" customWidth="false" hidden="false" outlineLevel="0" max="257" min="1" style="1" width="17.15"/>
  </cols>
  <sheetData>
    <row r="1" customFormat="false" ht="12.75" hidden="false" customHeight="true" outlineLevel="0" collapsed="false">
      <c r="B1" s="1" t="s">
        <v>18</v>
      </c>
      <c r="C1" s="1" t="s">
        <v>19</v>
      </c>
      <c r="D1" s="1" t="s">
        <v>20</v>
      </c>
      <c r="E1" s="1" t="s">
        <v>21</v>
      </c>
      <c r="F1" s="1" t="s">
        <v>22</v>
      </c>
    </row>
    <row r="2" customFormat="false" ht="12.75" hidden="false" customHeight="true" outlineLevel="0" collapsed="false">
      <c r="A2" s="1" t="s">
        <v>23</v>
      </c>
      <c r="B2" s="1" t="n">
        <v>0.99</v>
      </c>
      <c r="C2" s="1" t="n">
        <v>0.987</v>
      </c>
      <c r="D2" s="1" t="n">
        <v>0.925</v>
      </c>
      <c r="E2" s="1" t="n">
        <v>0.902608695652174</v>
      </c>
      <c r="F2" s="1" t="n">
        <v>0.363636363636364</v>
      </c>
    </row>
    <row r="3" customFormat="false" ht="12.75" hidden="false" customHeight="true" outlineLevel="0" collapsed="false">
      <c r="A3" s="1" t="s">
        <v>24</v>
      </c>
      <c r="B3" s="1" t="n">
        <v>0.99</v>
      </c>
      <c r="C3" s="1" t="n">
        <v>0.9865</v>
      </c>
      <c r="D3" s="1" t="n">
        <v>0.9305</v>
      </c>
      <c r="E3" s="1" t="n">
        <v>0.901960784313726</v>
      </c>
      <c r="F3" s="1" t="n">
        <v>0.411764705882353</v>
      </c>
    </row>
    <row r="4" customFormat="false" ht="12.75" hidden="false" customHeight="true" outlineLevel="0" collapsed="false">
      <c r="A4" s="1" t="s">
        <v>25</v>
      </c>
      <c r="B4" s="1" t="n">
        <v>0.99</v>
      </c>
      <c r="C4" s="1" t="n">
        <v>0.9835</v>
      </c>
      <c r="D4" s="1" t="n">
        <v>0.9135</v>
      </c>
      <c r="E4" s="1" t="n">
        <v>0.870491803278688</v>
      </c>
      <c r="F4" s="1" t="n">
        <v>0.384615384615385</v>
      </c>
    </row>
    <row r="5" customFormat="false" ht="12.75" hidden="false" customHeight="true" outlineLevel="0" collapsed="false">
      <c r="A5" s="1" t="s">
        <v>45</v>
      </c>
      <c r="B5" s="1" t="n">
        <v>0.988739946380697</v>
      </c>
      <c r="C5" s="1" t="n">
        <v>0.988739946380697</v>
      </c>
      <c r="D5" s="1" t="n">
        <v>0.676139410187668</v>
      </c>
      <c r="E5" s="1" t="n">
        <v>0.934579439252336</v>
      </c>
      <c r="F5" s="1" t="n">
        <v>0.203738317757009</v>
      </c>
    </row>
    <row r="6" customFormat="false" ht="12.75" hidden="false" customHeight="true" outlineLevel="0" collapsed="false">
      <c r="A6" s="1" t="s">
        <v>46</v>
      </c>
      <c r="B6" s="1" t="n">
        <v>0.987532467532467</v>
      </c>
      <c r="C6" s="1" t="n">
        <v>0.987532467532467</v>
      </c>
      <c r="D6" s="1" t="n">
        <v>0.627012987012987</v>
      </c>
      <c r="E6" s="1" t="n">
        <v>0.731428571428571</v>
      </c>
      <c r="F6" s="1" t="n">
        <v>0.193469387755102</v>
      </c>
    </row>
    <row r="7" customFormat="false" ht="12.75" hidden="false" customHeight="true" outlineLevel="0" collapsed="false">
      <c r="A7" s="1" t="s">
        <v>47</v>
      </c>
      <c r="B7" s="1" t="n">
        <v>0.987907465825447</v>
      </c>
      <c r="C7" s="1" t="n">
        <v>0.987907465825447</v>
      </c>
      <c r="D7" s="1" t="n">
        <v>0.818611987381703</v>
      </c>
      <c r="E7" s="1" t="n">
        <v>0.586588541666667</v>
      </c>
      <c r="F7" s="1" t="n">
        <v>0.268571428571429</v>
      </c>
    </row>
    <row r="8" customFormat="false" ht="12.75" hidden="false" customHeight="true" outlineLevel="0" collapsed="false">
      <c r="A8" s="1" t="s">
        <v>48</v>
      </c>
      <c r="B8" s="1" t="n">
        <v>0.988002086593636</v>
      </c>
      <c r="C8" s="1" t="n">
        <v>0.988002086593636</v>
      </c>
      <c r="D8" s="1" t="n">
        <v>0.65414710485133</v>
      </c>
      <c r="E8" s="1" t="n">
        <v>0.516799022602321</v>
      </c>
      <c r="F8" s="1" t="n">
        <v>0.219096334185848</v>
      </c>
    </row>
    <row r="9" customFormat="false" ht="12.75" hidden="false" customHeight="true" outlineLevel="0" collapsed="false">
      <c r="A9" s="1" t="s">
        <v>49</v>
      </c>
      <c r="B9" s="1" t="n">
        <v>0.987823439878234</v>
      </c>
      <c r="C9" s="1" t="n">
        <v>0.802130898021309</v>
      </c>
      <c r="D9" s="1" t="n">
        <v>0.677828513444952</v>
      </c>
      <c r="E9" s="1" t="n">
        <v>0.625607779578606</v>
      </c>
      <c r="F9" s="1" t="n">
        <v>0.176895306859206</v>
      </c>
    </row>
    <row r="10" customFormat="false" ht="12.75" hidden="false" customHeight="true" outlineLevel="0" collapsed="false">
      <c r="A10" s="1" t="s">
        <v>50</v>
      </c>
      <c r="B10" s="1" t="n">
        <v>0.98796992481203</v>
      </c>
      <c r="C10" s="1" t="n">
        <v>0.835087719298246</v>
      </c>
      <c r="D10" s="1" t="n">
        <v>0.834586466165414</v>
      </c>
      <c r="E10" s="1" t="n">
        <v>0.803149606299213</v>
      </c>
      <c r="F10" s="1" t="n">
        <v>0.466666666666667</v>
      </c>
    </row>
    <row r="11" customFormat="false" ht="12.75" hidden="false" customHeight="true" outlineLevel="0" collapsed="false">
      <c r="A11" s="1" t="s">
        <v>51</v>
      </c>
      <c r="B11" s="1" t="n">
        <v>0.987866531850354</v>
      </c>
      <c r="C11" s="1" t="n">
        <v>0.980788675429727</v>
      </c>
      <c r="D11" s="1" t="n">
        <v>0.852881698685541</v>
      </c>
      <c r="E11" s="1" t="n">
        <v>0.822820037105751</v>
      </c>
      <c r="F11" s="1" t="n">
        <v>0.37524557956778</v>
      </c>
    </row>
    <row r="12" customFormat="false" ht="12.75" hidden="false" customHeight="true" outlineLevel="0" collapsed="false">
      <c r="A12" s="1" t="s">
        <v>52</v>
      </c>
      <c r="B12" s="1" t="n">
        <v>0.987957852483693</v>
      </c>
      <c r="C12" s="1" t="n">
        <v>0.957852483692925</v>
      </c>
      <c r="D12" s="1" t="n">
        <v>0.884596086302057</v>
      </c>
      <c r="E12" s="1" t="n">
        <v>0.819714656290532</v>
      </c>
      <c r="F12" s="1" t="n">
        <v>0.432203389830508</v>
      </c>
    </row>
    <row r="13" customFormat="false" ht="12.75" hidden="false" customHeight="true" outlineLevel="0" collapsed="false">
      <c r="A13" s="1" t="s">
        <v>53</v>
      </c>
      <c r="B13" s="1" t="n">
        <v>0.987547374120195</v>
      </c>
      <c r="C13" s="1" t="n">
        <v>0.987547374120195</v>
      </c>
      <c r="D13" s="1" t="n">
        <v>0.731997834325934</v>
      </c>
      <c r="E13" s="1" t="n">
        <v>0.599891716296697</v>
      </c>
      <c r="F13" s="1" t="n">
        <v>0.184956843403206</v>
      </c>
    </row>
    <row r="14" customFormat="false" ht="12.75" hidden="false" customHeight="true" outlineLevel="0" collapsed="false">
      <c r="A14" s="1" t="s">
        <v>26</v>
      </c>
      <c r="B14" s="1" t="n">
        <v>0.988</v>
      </c>
      <c r="C14" s="1" t="n">
        <v>0.976</v>
      </c>
      <c r="D14" s="1" t="n">
        <v>0.843</v>
      </c>
      <c r="E14" s="1" t="n">
        <v>0.716440422322775</v>
      </c>
      <c r="F14" s="1" t="n">
        <v>0.461538461538462</v>
      </c>
    </row>
    <row r="15" customFormat="false" ht="12.75" hidden="false" customHeight="true" outlineLevel="0" collapsed="false">
      <c r="A15" s="1" t="s">
        <v>54</v>
      </c>
      <c r="B15" s="1" t="n">
        <v>0.988</v>
      </c>
      <c r="C15" s="1" t="n">
        <v>0.988</v>
      </c>
      <c r="D15" s="1" t="n">
        <v>0.988</v>
      </c>
    </row>
    <row r="16" customFormat="false" ht="12.75" hidden="false" customHeight="true" outlineLevel="0" collapsed="false">
      <c r="A16" s="1" t="s">
        <v>55</v>
      </c>
      <c r="B16" s="1" t="n">
        <v>0.987903225806452</v>
      </c>
      <c r="C16" s="1" t="n">
        <v>0.966733870967742</v>
      </c>
      <c r="D16" s="1" t="n">
        <v>0.781754032258065</v>
      </c>
      <c r="E16" s="1" t="n">
        <v>0.698412698412698</v>
      </c>
      <c r="F16" s="1" t="n">
        <v>0.412698412698413</v>
      </c>
    </row>
    <row r="17" customFormat="false" ht="12.75" hidden="false" customHeight="true" outlineLevel="0" collapsed="false">
      <c r="A17" s="1" t="s">
        <v>56</v>
      </c>
      <c r="B17" s="1" t="n">
        <v>0.98860103626943</v>
      </c>
      <c r="C17" s="1" t="n">
        <v>0.98860103626943</v>
      </c>
      <c r="D17" s="1" t="n">
        <v>0.635233160621762</v>
      </c>
      <c r="E17" s="1" t="n">
        <v>0.788522848034006</v>
      </c>
      <c r="F17" s="1" t="n">
        <v>0.488888888888889</v>
      </c>
    </row>
    <row r="18" customFormat="false" ht="12.75" hidden="false" customHeight="true" outlineLevel="0" collapsed="false">
      <c r="A18" s="1" t="s">
        <v>57</v>
      </c>
      <c r="B18" s="1" t="n">
        <v>0.987717502558854</v>
      </c>
      <c r="C18" s="1" t="n">
        <v>0.984646878198567</v>
      </c>
      <c r="D18" s="1" t="n">
        <v>0.837256908904811</v>
      </c>
      <c r="E18" s="1" t="n">
        <v>0.773148148148148</v>
      </c>
    </row>
    <row r="19" customFormat="false" ht="12.75" hidden="false" customHeight="true" outlineLevel="0" collapsed="false">
      <c r="A19" s="1" t="s">
        <v>58</v>
      </c>
      <c r="B19" s="1" t="n">
        <v>0.986802639472106</v>
      </c>
      <c r="C19" s="1" t="n">
        <v>0.863227354529094</v>
      </c>
      <c r="D19" s="1" t="n">
        <v>0.715656868626275</v>
      </c>
    </row>
    <row r="20" customFormat="false" ht="12.75" hidden="false" customHeight="true" outlineLevel="0" collapsed="false">
      <c r="A20" s="1" t="s">
        <v>59</v>
      </c>
      <c r="B20" s="1" t="n">
        <v>0.985906040268456</v>
      </c>
      <c r="C20" s="1" t="n">
        <v>0.985906040268456</v>
      </c>
      <c r="D20" s="1" t="n">
        <v>0.985906040268456</v>
      </c>
      <c r="E20" s="1" t="n">
        <v>0.663087248322148</v>
      </c>
    </row>
    <row r="21" customFormat="false" ht="12.75" hidden="false" customHeight="true" outlineLevel="0" collapsed="false">
      <c r="A21" s="1" t="s">
        <v>60</v>
      </c>
      <c r="B21" s="1" t="n">
        <v>0.988</v>
      </c>
      <c r="C21" s="1" t="n">
        <v>0.988</v>
      </c>
      <c r="D21" s="1" t="n">
        <v>0.988</v>
      </c>
    </row>
    <row r="22" customFormat="false" ht="12.75" hidden="false" customHeight="true" outlineLevel="0" collapsed="false">
      <c r="A22" s="1" t="s">
        <v>61</v>
      </c>
      <c r="B22" s="1" t="n">
        <v>0.988</v>
      </c>
      <c r="C22" s="1" t="n">
        <v>0.988</v>
      </c>
      <c r="D22" s="1" t="n">
        <v>0.988</v>
      </c>
    </row>
    <row r="23" customFormat="false" ht="12.75" hidden="false" customHeight="true" outlineLevel="0" collapsed="false">
      <c r="A23" s="1" t="s">
        <v>62</v>
      </c>
      <c r="B23" s="1" t="n">
        <v>0.987532467532467</v>
      </c>
      <c r="C23" s="1" t="n">
        <v>0.987532467532467</v>
      </c>
      <c r="D23" s="1" t="n">
        <v>0.728311688311688</v>
      </c>
      <c r="E23" s="1" t="n">
        <v>0.56369785794814</v>
      </c>
      <c r="F23" s="1" t="n">
        <v>0.174577634754626</v>
      </c>
    </row>
    <row r="24" customFormat="false" ht="12.75" hidden="false" customHeight="true" outlineLevel="0" collapsed="false">
      <c r="A24" s="1" t="s">
        <v>63</v>
      </c>
      <c r="B24" s="1" t="n">
        <v>0.988247317322432</v>
      </c>
      <c r="C24" s="1" t="n">
        <v>0.988247317322432</v>
      </c>
      <c r="D24" s="1" t="n">
        <v>0.833929483903935</v>
      </c>
      <c r="E24" s="1" t="n">
        <v>0.590577678070667</v>
      </c>
      <c r="F24" s="1" t="n">
        <v>0.140773976444195</v>
      </c>
    </row>
    <row r="25" customFormat="false" ht="12.75" hidden="false" customHeight="true" outlineLevel="0" collapsed="false">
      <c r="A25" s="1" t="s">
        <v>64</v>
      </c>
      <c r="B25" s="1" t="n">
        <v>0.987872662961091</v>
      </c>
      <c r="C25" s="1" t="n">
        <v>0.987872662961091</v>
      </c>
      <c r="D25" s="1" t="n">
        <v>0.70944921677615</v>
      </c>
      <c r="E25" s="1" t="n">
        <v>0.536351165980796</v>
      </c>
      <c r="F25" s="1" t="n">
        <v>0.147663551401869</v>
      </c>
    </row>
    <row r="26" customFormat="false" ht="12.75" hidden="false" customHeight="true" outlineLevel="0" collapsed="false">
      <c r="A26" s="1" t="s">
        <v>65</v>
      </c>
      <c r="B26" s="1" t="n">
        <v>0.988523735002608</v>
      </c>
      <c r="C26" s="1" t="n">
        <v>0.985393844548774</v>
      </c>
      <c r="D26" s="1" t="n">
        <v>0.84924360980699</v>
      </c>
      <c r="E26" s="1" t="n">
        <v>0.798029556650246</v>
      </c>
      <c r="F26" s="1" t="n">
        <v>0.32512315270936</v>
      </c>
    </row>
    <row r="27" customFormat="false" ht="12.75" hidden="false" customHeight="true" outlineLevel="0" collapsed="false">
      <c r="A27" s="1" t="s">
        <v>66</v>
      </c>
      <c r="B27" s="1" t="n">
        <v>0.987939171473519</v>
      </c>
      <c r="C27" s="1" t="n">
        <v>0.987939171473519</v>
      </c>
      <c r="D27" s="1" t="n">
        <v>0.987939171473519</v>
      </c>
      <c r="E27" s="1" t="n">
        <v>0.988249118683901</v>
      </c>
      <c r="F27" s="1" t="n">
        <v>0.468272620446534</v>
      </c>
    </row>
    <row r="28" customFormat="false" ht="12.75" hidden="false" customHeight="true" outlineLevel="0" collapsed="false">
      <c r="A28" s="1" t="s">
        <v>67</v>
      </c>
      <c r="B28" s="1" t="n">
        <v>0.990049751243781</v>
      </c>
      <c r="C28" s="1" t="n">
        <v>0.990049751243781</v>
      </c>
      <c r="D28" s="1" t="n">
        <v>0.990049751243781</v>
      </c>
      <c r="E28" s="1" t="n">
        <v>0.990924092409241</v>
      </c>
      <c r="F28" s="1" t="n">
        <v>0.988448844884488</v>
      </c>
    </row>
    <row r="29" customFormat="false" ht="12.75" hidden="false" customHeight="true" outlineLevel="0" collapsed="false">
      <c r="A29" s="1" t="s">
        <v>68</v>
      </c>
      <c r="B29" s="1" t="n">
        <v>0.98841059602649</v>
      </c>
      <c r="C29" s="1" t="n">
        <v>0.98841059602649</v>
      </c>
      <c r="D29" s="1" t="n">
        <v>0.98841059602649</v>
      </c>
      <c r="E29" s="1" t="n">
        <v>0.782518926359257</v>
      </c>
      <c r="F29" s="1" t="n">
        <v>0.28886844526219</v>
      </c>
    </row>
    <row r="30" customFormat="false" ht="12.75" hidden="false" customHeight="true" outlineLevel="0" collapsed="false">
      <c r="A30" s="1" t="s">
        <v>69</v>
      </c>
      <c r="B30" s="1" t="n">
        <v>0.987897125567322</v>
      </c>
      <c r="C30" s="1" t="n">
        <v>0.689359556227937</v>
      </c>
      <c r="D30" s="1" t="n">
        <v>0.585185185185185</v>
      </c>
      <c r="E30" s="1" t="n">
        <v>0.36734693877551</v>
      </c>
    </row>
    <row r="31" customFormat="false" ht="12.75" hidden="false" customHeight="true" outlineLevel="0" collapsed="false">
      <c r="A31" s="1" t="s">
        <v>70</v>
      </c>
      <c r="B31" s="1" t="n">
        <v>0.565415821501014</v>
      </c>
      <c r="C31" s="1" t="n">
        <v>0.30578093306288</v>
      </c>
      <c r="D31" s="1" t="n">
        <v>0.248275862068966</v>
      </c>
      <c r="E31" s="1" t="n">
        <v>0.068181818181818</v>
      </c>
    </row>
    <row r="32" customFormat="false" ht="12.75" hidden="false" customHeight="true" outlineLevel="0" collapsed="false">
      <c r="A32" s="1" t="s">
        <v>71</v>
      </c>
      <c r="B32" s="1" t="n">
        <v>0.187238493723849</v>
      </c>
      <c r="C32" s="1" t="n">
        <v>0.11663179916318</v>
      </c>
      <c r="D32" s="1" t="n">
        <v>0.11663179916318</v>
      </c>
      <c r="E32" s="1" t="n">
        <v>0.100164203612479</v>
      </c>
      <c r="F32" s="1" t="n">
        <v>0.021814006888634</v>
      </c>
    </row>
    <row r="33" customFormat="false" ht="12.75" hidden="false" customHeight="true" outlineLevel="0" collapsed="false">
      <c r="A33" s="1" t="s">
        <v>72</v>
      </c>
      <c r="B33" s="1" t="n">
        <v>0.184100418410042</v>
      </c>
      <c r="C33" s="1" t="n">
        <v>0.142259414225941</v>
      </c>
      <c r="D33" s="1" t="n">
        <v>0.101464435146444</v>
      </c>
      <c r="E33" s="1" t="n">
        <v>0.090128755364807</v>
      </c>
      <c r="F33" s="1" t="n">
        <v>0.024640657084189</v>
      </c>
    </row>
    <row r="34" customFormat="false" ht="12.75" hidden="false" customHeight="true" outlineLevel="0" collapsed="false">
      <c r="A34" s="1" t="s">
        <v>73</v>
      </c>
      <c r="B34" s="1" t="n">
        <v>0.185835351089588</v>
      </c>
      <c r="C34" s="1" t="n">
        <v>0.185835351089588</v>
      </c>
      <c r="D34" s="1" t="n">
        <v>0.185835351089588</v>
      </c>
      <c r="E34" s="1" t="n">
        <v>0.185835351089588</v>
      </c>
      <c r="F34" s="1" t="n">
        <v>0.1277239709443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4" activeCellId="0" sqref="F44"/>
    </sheetView>
  </sheetViews>
  <sheetFormatPr defaultColWidth="17.15625" defaultRowHeight="12.75" zeroHeight="false" outlineLevelRow="0" outlineLevelCol="0"/>
  <cols>
    <col collapsed="false" customWidth="false" hidden="false" outlineLevel="0" max="257" min="1" style="1" width="17.15"/>
  </cols>
  <sheetData>
    <row r="1" customFormat="false" ht="12.75" hidden="false" customHeight="true" outlineLevel="0" collapsed="false">
      <c r="C1" s="1" t="s">
        <v>18</v>
      </c>
      <c r="D1" s="1" t="s">
        <v>19</v>
      </c>
      <c r="E1" s="1" t="s">
        <v>20</v>
      </c>
      <c r="F1" s="1" t="s">
        <v>21</v>
      </c>
      <c r="G1" s="1" t="s">
        <v>22</v>
      </c>
    </row>
    <row r="2" customFormat="false" ht="12.75" hidden="false" customHeight="true" outlineLevel="0" collapsed="false">
      <c r="A2" s="1" t="n">
        <v>37</v>
      </c>
      <c r="B2" s="1" t="s">
        <v>23</v>
      </c>
      <c r="C2" s="1" t="n">
        <v>0.997498749374687</v>
      </c>
      <c r="D2" s="1" t="n">
        <v>0.970235117558779</v>
      </c>
      <c r="E2" s="1" t="n">
        <v>0.683091545772886</v>
      </c>
      <c r="F2" s="1" t="n">
        <v>0.794270833333333</v>
      </c>
      <c r="G2" s="1" t="n">
        <v>0.272727272727273</v>
      </c>
    </row>
    <row r="3" customFormat="false" ht="12.75" hidden="false" customHeight="true" outlineLevel="0" collapsed="false">
      <c r="B3" s="1" t="s">
        <v>24</v>
      </c>
      <c r="C3" s="1" t="n">
        <v>0.9975</v>
      </c>
      <c r="D3" s="1" t="n">
        <v>0.92825</v>
      </c>
      <c r="E3" s="1" t="n">
        <v>0.54575</v>
      </c>
      <c r="F3" s="1" t="n">
        <v>0.678571428571429</v>
      </c>
      <c r="G3" s="1" t="n">
        <v>0.425</v>
      </c>
    </row>
    <row r="4" customFormat="false" ht="12.75" hidden="false" customHeight="true" outlineLevel="0" collapsed="false">
      <c r="B4" s="1" t="s">
        <v>25</v>
      </c>
      <c r="C4" s="1" t="n">
        <v>0.9975</v>
      </c>
      <c r="D4" s="1" t="n">
        <v>0.967</v>
      </c>
      <c r="E4" s="1" t="n">
        <v>0.57525</v>
      </c>
      <c r="F4" s="1" t="n">
        <v>0.689312977099237</v>
      </c>
      <c r="G4" s="1" t="n">
        <v>0.297619047619048</v>
      </c>
    </row>
    <row r="5" customFormat="false" ht="12.75" hidden="false" customHeight="true" outlineLevel="0" collapsed="false">
      <c r="B5" s="1" t="s">
        <v>26</v>
      </c>
      <c r="C5" s="1" t="n">
        <v>0.9975</v>
      </c>
      <c r="D5" s="1" t="n">
        <v>0.97775</v>
      </c>
      <c r="E5" s="1" t="n">
        <v>0.90125</v>
      </c>
      <c r="F5" s="1" t="n">
        <v>0.869009584664537</v>
      </c>
      <c r="G5" s="1" t="n">
        <v>0.4</v>
      </c>
    </row>
    <row r="6" customFormat="false" ht="12.75" hidden="false" customHeight="true" outlineLevel="0" collapsed="false">
      <c r="B6" s="1" t="s">
        <v>27</v>
      </c>
      <c r="C6" s="1" t="n">
        <f aca="false">AVERAGE(C2:C5)</f>
        <v>0.997499687343672</v>
      </c>
      <c r="D6" s="1" t="n">
        <f aca="false">AVERAGE(D2:D5)</f>
        <v>0.960808779389695</v>
      </c>
      <c r="E6" s="1" t="n">
        <f aca="false">AVERAGE(E2:E5)</f>
        <v>0.676335386443222</v>
      </c>
      <c r="F6" s="1" t="n">
        <f aca="false">AVERAGE(F2:F5)</f>
        <v>0.757791205917134</v>
      </c>
      <c r="G6" s="1" t="n">
        <f aca="false">AVERAGE(G2:G5)</f>
        <v>0.34883658008658</v>
      </c>
    </row>
    <row r="7" customFormat="false" ht="12.75" hidden="false" customHeight="true" outlineLevel="0" collapsed="false">
      <c r="A7" s="1" t="n">
        <v>50</v>
      </c>
      <c r="B7" s="1" t="s">
        <v>23</v>
      </c>
      <c r="C7" s="1" t="n">
        <v>1</v>
      </c>
      <c r="D7" s="1" t="n">
        <v>0.987</v>
      </c>
      <c r="E7" s="1" t="n">
        <v>0.83275</v>
      </c>
      <c r="F7" s="1" t="n">
        <v>0.86271186440678</v>
      </c>
      <c r="G7" s="1" t="n">
        <v>0.472222222222222</v>
      </c>
    </row>
    <row r="8" customFormat="false" ht="12.75" hidden="false" customHeight="true" outlineLevel="0" collapsed="false">
      <c r="B8" s="1" t="s">
        <v>24</v>
      </c>
      <c r="C8" s="1" t="n">
        <v>1</v>
      </c>
      <c r="D8" s="1" t="n">
        <v>0.963</v>
      </c>
      <c r="E8" s="1" t="n">
        <v>0.70825</v>
      </c>
      <c r="F8" s="1" t="n">
        <v>0.753211009174312</v>
      </c>
      <c r="G8" s="1" t="n">
        <v>0.5</v>
      </c>
    </row>
    <row r="9" customFormat="false" ht="12.75" hidden="false" customHeight="true" outlineLevel="0" collapsed="false">
      <c r="B9" s="1" t="s">
        <v>25</v>
      </c>
      <c r="C9" s="1" t="n">
        <v>1</v>
      </c>
      <c r="D9" s="1" t="n">
        <v>0.98725</v>
      </c>
      <c r="E9" s="1" t="n">
        <v>0.7305</v>
      </c>
      <c r="F9" s="1" t="n">
        <v>0.788288288288288</v>
      </c>
      <c r="G9" s="1" t="n">
        <v>0.304347826086957</v>
      </c>
    </row>
    <row r="10" customFormat="false" ht="12.75" hidden="false" customHeight="true" outlineLevel="0" collapsed="false">
      <c r="B10" s="1" t="s">
        <v>26</v>
      </c>
      <c r="C10" s="1" t="n">
        <v>1</v>
      </c>
      <c r="D10" s="1" t="n">
        <v>0.993493493493493</v>
      </c>
      <c r="E10" s="1" t="n">
        <v>0.952702702702703</v>
      </c>
      <c r="F10" s="1" t="n">
        <v>0.918195718654434</v>
      </c>
      <c r="G10" s="1" t="n">
        <v>0.346153846153846</v>
      </c>
    </row>
    <row r="11" customFormat="false" ht="12.75" hidden="false" customHeight="true" outlineLevel="0" collapsed="false">
      <c r="B11" s="1" t="s">
        <v>27</v>
      </c>
      <c r="C11" s="1" t="n">
        <f aca="false">AVERAGE(C7:C10)</f>
        <v>1</v>
      </c>
      <c r="D11" s="1" t="n">
        <f aca="false">AVERAGE(D7:D10)</f>
        <v>0.982685873373373</v>
      </c>
      <c r="E11" s="1" t="n">
        <f aca="false">AVERAGE(E7:E10)</f>
        <v>0.806050675675676</v>
      </c>
      <c r="F11" s="1" t="n">
        <f aca="false">AVERAGE(F7:F10)</f>
        <v>0.830601720130954</v>
      </c>
      <c r="G11" s="1" t="n">
        <f aca="false">AVERAGE(G7:G10)</f>
        <v>0.405680973615756</v>
      </c>
    </row>
    <row r="12" customFormat="false" ht="12.75" hidden="false" customHeight="true" outlineLevel="0" collapsed="false">
      <c r="A12" s="1" t="n">
        <v>75</v>
      </c>
      <c r="B12" s="1" t="s">
        <v>23</v>
      </c>
      <c r="C12" s="1" t="n">
        <v>1</v>
      </c>
      <c r="D12" s="1" t="n">
        <v>0.987243621810905</v>
      </c>
      <c r="E12" s="1" t="n">
        <v>0.922461230615308</v>
      </c>
      <c r="F12" s="1" t="n">
        <v>0.906091370558376</v>
      </c>
      <c r="G12" s="1" t="n">
        <v>0.5</v>
      </c>
    </row>
    <row r="13" customFormat="false" ht="12.75" hidden="false" customHeight="true" outlineLevel="0" collapsed="false">
      <c r="B13" s="1" t="s">
        <v>24</v>
      </c>
      <c r="C13" s="1" t="n">
        <v>1</v>
      </c>
      <c r="D13" s="1" t="n">
        <v>0.99325</v>
      </c>
      <c r="E13" s="1" t="n">
        <v>0.905</v>
      </c>
      <c r="F13" s="1" t="n">
        <v>0.903603603603604</v>
      </c>
      <c r="G13" s="1" t="n">
        <v>0.5</v>
      </c>
    </row>
    <row r="14" customFormat="false" ht="12.75" hidden="false" customHeight="true" outlineLevel="0" collapsed="false">
      <c r="B14" s="1" t="s">
        <v>25</v>
      </c>
      <c r="C14" s="1" t="n">
        <v>1</v>
      </c>
      <c r="D14" s="1" t="n">
        <v>0.99625</v>
      </c>
      <c r="E14" s="1" t="n">
        <v>0.90825</v>
      </c>
      <c r="F14" s="1" t="n">
        <v>0.897203947368421</v>
      </c>
      <c r="G14" s="1" t="n">
        <v>0.206896551724138</v>
      </c>
    </row>
    <row r="15" customFormat="false" ht="12.75" hidden="false" customHeight="true" outlineLevel="0" collapsed="false">
      <c r="B15" s="1" t="s">
        <v>26</v>
      </c>
      <c r="C15" s="1" t="n">
        <v>1</v>
      </c>
      <c r="D15" s="1" t="n">
        <v>0.99425</v>
      </c>
      <c r="E15" s="1" t="n">
        <v>0.973</v>
      </c>
      <c r="F15" s="1" t="n">
        <v>0.948326055312955</v>
      </c>
      <c r="G15" s="1" t="n">
        <v>0.421052631578947</v>
      </c>
    </row>
    <row r="16" customFormat="false" ht="12.75" hidden="false" customHeight="true" outlineLevel="0" collapsed="false">
      <c r="B16" s="1" t="s">
        <v>27</v>
      </c>
      <c r="C16" s="1" t="n">
        <f aca="false">AVERAGE(C12:C15)</f>
        <v>1</v>
      </c>
      <c r="D16" s="1" t="n">
        <f aca="false">AVERAGE(D12:D15)</f>
        <v>0.992748405452726</v>
      </c>
      <c r="E16" s="1" t="n">
        <f aca="false">AVERAGE(E12:E15)</f>
        <v>0.927177807653827</v>
      </c>
      <c r="F16" s="1" t="n">
        <f aca="false">AVERAGE(F12:F15)</f>
        <v>0.913806244210839</v>
      </c>
      <c r="G16" s="1" t="n">
        <f aca="false">AVERAGE(G12:G15)</f>
        <v>0.406987295825771</v>
      </c>
    </row>
    <row r="17" customFormat="false" ht="12.75" hidden="false" customHeight="true" outlineLevel="0" collapsed="false">
      <c r="A17" s="1" t="n">
        <v>100</v>
      </c>
      <c r="B17" s="1" t="s">
        <v>23</v>
      </c>
      <c r="C17" s="1" t="n">
        <v>1</v>
      </c>
      <c r="D17" s="1" t="n">
        <v>0.996</v>
      </c>
      <c r="E17" s="1" t="n">
        <v>0.9605</v>
      </c>
      <c r="F17" s="1" t="n">
        <v>0.919407894736842</v>
      </c>
      <c r="G17" s="1" t="n">
        <v>0.519230769230769</v>
      </c>
    </row>
    <row r="18" customFormat="false" ht="12.75" hidden="false" customHeight="true" outlineLevel="0" collapsed="false">
      <c r="B18" s="1" t="s">
        <v>24</v>
      </c>
      <c r="C18" s="1" t="n">
        <v>1</v>
      </c>
      <c r="D18" s="1" t="n">
        <v>0.99825</v>
      </c>
      <c r="E18" s="1" t="n">
        <v>0.963</v>
      </c>
      <c r="F18" s="1" t="n">
        <v>0.934944237918216</v>
      </c>
      <c r="G18" s="1" t="n">
        <v>0.55</v>
      </c>
    </row>
    <row r="19" customFormat="false" ht="12.75" hidden="false" customHeight="true" outlineLevel="0" collapsed="false">
      <c r="B19" s="1" t="s">
        <v>25</v>
      </c>
      <c r="C19" s="1" t="n">
        <v>1</v>
      </c>
      <c r="D19" s="1" t="n">
        <v>0.9965</v>
      </c>
      <c r="E19" s="1" t="n">
        <v>0.956</v>
      </c>
      <c r="F19" s="1" t="n">
        <v>0.938963210702341</v>
      </c>
      <c r="G19" s="1" t="n">
        <v>0.294117647058824</v>
      </c>
    </row>
    <row r="20" customFormat="false" ht="12.75" hidden="false" customHeight="true" outlineLevel="0" collapsed="false">
      <c r="B20" s="1" t="s">
        <v>26</v>
      </c>
      <c r="C20" s="1" t="n">
        <v>1</v>
      </c>
      <c r="D20" s="1" t="n">
        <v>0.968</v>
      </c>
      <c r="E20" s="1" t="n">
        <v>0.9475</v>
      </c>
      <c r="F20" s="1" t="n">
        <v>0.938543247344461</v>
      </c>
      <c r="G20" s="1" t="n">
        <v>0.235294117647059</v>
      </c>
    </row>
    <row r="21" customFormat="false" ht="12.75" hidden="false" customHeight="true" outlineLevel="0" collapsed="false">
      <c r="B21" s="1" t="s">
        <v>27</v>
      </c>
      <c r="C21" s="1" t="n">
        <f aca="false">AVERAGE(C17:C20)</f>
        <v>1</v>
      </c>
      <c r="D21" s="1" t="n">
        <f aca="false">AVERAGE(D17:D20)</f>
        <v>0.9896875</v>
      </c>
      <c r="E21" s="1" t="n">
        <f aca="false">AVERAGE(E17:E20)</f>
        <v>0.95675</v>
      </c>
      <c r="F21" s="1" t="n">
        <f aca="false">AVERAGE(F17:F20)</f>
        <v>0.932964647675465</v>
      </c>
      <c r="G21" s="1" t="n">
        <f aca="false">AVERAGE(G17:G20)</f>
        <v>0.399660633484163</v>
      </c>
    </row>
    <row r="22" customFormat="false" ht="12.75" hidden="false" customHeight="true" outlineLevel="0" collapsed="false">
      <c r="A22" s="1" t="n">
        <v>200</v>
      </c>
      <c r="B22" s="1" t="s">
        <v>23</v>
      </c>
      <c r="C22" s="1" t="n">
        <v>1</v>
      </c>
      <c r="D22" s="1" t="n">
        <v>0.999249624812406</v>
      </c>
      <c r="E22" s="1" t="n">
        <v>0.983741870935468</v>
      </c>
      <c r="F22" s="1" t="n">
        <v>0.965576592082616</v>
      </c>
      <c r="G22" s="1" t="n">
        <v>0.294117647058824</v>
      </c>
    </row>
    <row r="23" customFormat="false" ht="12.75" hidden="false" customHeight="true" outlineLevel="0" collapsed="false">
      <c r="B23" s="1" t="s">
        <v>24</v>
      </c>
      <c r="C23" s="1" t="n">
        <v>1</v>
      </c>
      <c r="D23" s="1" t="n">
        <v>0.998499249624812</v>
      </c>
      <c r="E23" s="1" t="n">
        <v>0.991745872936468</v>
      </c>
      <c r="F23" s="1" t="n">
        <v>0.974153297682709</v>
      </c>
      <c r="G23" s="1" t="n">
        <v>0.15</v>
      </c>
    </row>
    <row r="24" customFormat="false" ht="12.75" hidden="false" customHeight="true" outlineLevel="0" collapsed="false">
      <c r="B24" s="1" t="s">
        <v>25</v>
      </c>
      <c r="C24" s="1" t="n">
        <v>1</v>
      </c>
      <c r="D24" s="1" t="n">
        <v>0.997498749374687</v>
      </c>
      <c r="E24" s="1" t="n">
        <v>0.979239619809905</v>
      </c>
      <c r="F24" s="1" t="n">
        <v>0.96677471636953</v>
      </c>
      <c r="G24" s="1" t="n">
        <v>0.211538461538462</v>
      </c>
    </row>
    <row r="25" customFormat="false" ht="12.75" hidden="false" customHeight="true" outlineLevel="0" collapsed="false">
      <c r="B25" s="1" t="s">
        <v>26</v>
      </c>
      <c r="C25" s="1" t="n">
        <v>1</v>
      </c>
      <c r="D25" s="1" t="n">
        <v>0.958979489744872</v>
      </c>
      <c r="E25" s="1" t="n">
        <v>0.948724362181091</v>
      </c>
      <c r="F25" s="1" t="n">
        <v>0.939759036144578</v>
      </c>
      <c r="G25" s="1" t="n">
        <v>0.538461538461538</v>
      </c>
    </row>
    <row r="26" customFormat="false" ht="12.75" hidden="false" customHeight="true" outlineLevel="0" collapsed="false">
      <c r="B26" s="1" t="s">
        <v>27</v>
      </c>
      <c r="C26" s="1" t="n">
        <f aca="false">AVERAGE(C22:C25)</f>
        <v>1</v>
      </c>
      <c r="D26" s="1" t="n">
        <f aca="false">AVERAGE(D22:D25)</f>
        <v>0.988556778389194</v>
      </c>
      <c r="E26" s="1" t="n">
        <f aca="false">AVERAGE(E22:E25)</f>
        <v>0.975862931465733</v>
      </c>
      <c r="F26" s="1" t="n">
        <f aca="false">AVERAGE(F22:F25)</f>
        <v>0.961565910569858</v>
      </c>
      <c r="G26" s="1" t="n">
        <f aca="false">AVERAGE(G22:G25)</f>
        <v>0.298529411764706</v>
      </c>
    </row>
    <row r="28" customFormat="false" ht="12.75" hidden="false" customHeight="true" outlineLevel="0" collapsed="false">
      <c r="B28" s="1" t="s">
        <v>19</v>
      </c>
      <c r="C28" s="1" t="s">
        <v>20</v>
      </c>
      <c r="D28" s="1" t="s">
        <v>21</v>
      </c>
      <c r="E28" s="1" t="s">
        <v>22</v>
      </c>
    </row>
    <row r="29" customFormat="false" ht="12.75" hidden="false" customHeight="true" outlineLevel="0" collapsed="false">
      <c r="A29" s="1" t="n">
        <v>200</v>
      </c>
      <c r="B29" s="1" t="n">
        <v>0.988556778389194</v>
      </c>
      <c r="C29" s="1" t="n">
        <v>0.975862931465733</v>
      </c>
      <c r="D29" s="1" t="n">
        <v>0.961565910569858</v>
      </c>
      <c r="E29" s="1" t="n">
        <v>0.298529411764706</v>
      </c>
    </row>
    <row r="30" customFormat="false" ht="12.75" hidden="false" customHeight="true" outlineLevel="0" collapsed="false">
      <c r="A30" s="1" t="n">
        <v>100</v>
      </c>
      <c r="B30" s="1" t="n">
        <v>0.9896875</v>
      </c>
      <c r="C30" s="1" t="n">
        <v>0.95675</v>
      </c>
      <c r="D30" s="1" t="n">
        <v>0.932964647675465</v>
      </c>
      <c r="E30" s="1" t="n">
        <v>0.399660633484163</v>
      </c>
    </row>
    <row r="31" customFormat="false" ht="12.75" hidden="false" customHeight="true" outlineLevel="0" collapsed="false">
      <c r="A31" s="1" t="n">
        <v>75</v>
      </c>
      <c r="B31" s="1" t="n">
        <v>0.992748405452726</v>
      </c>
      <c r="C31" s="1" t="n">
        <v>0.927177807653827</v>
      </c>
      <c r="D31" s="1" t="n">
        <v>0.913806244210839</v>
      </c>
      <c r="E31" s="1" t="n">
        <v>0.406987295825771</v>
      </c>
    </row>
    <row r="32" customFormat="false" ht="12.75" hidden="false" customHeight="true" outlineLevel="0" collapsed="false">
      <c r="A32" s="1" t="n">
        <v>50</v>
      </c>
      <c r="B32" s="1" t="n">
        <v>0.982685873373373</v>
      </c>
      <c r="C32" s="1" t="n">
        <v>0.806050675675676</v>
      </c>
      <c r="D32" s="1" t="n">
        <v>0.830601720130954</v>
      </c>
      <c r="E32" s="1" t="n">
        <v>0.405680973615756</v>
      </c>
    </row>
    <row r="33" customFormat="false" ht="12.75" hidden="false" customHeight="true" outlineLevel="0" collapsed="false">
      <c r="A33" s="1" t="n">
        <v>37</v>
      </c>
      <c r="B33" s="1" t="n">
        <v>0.960808779389695</v>
      </c>
      <c r="C33" s="1" t="n">
        <v>0.676335386443222</v>
      </c>
      <c r="D33" s="1" t="n">
        <v>0.757791205917134</v>
      </c>
      <c r="E33" s="1" t="n">
        <v>0.3488365800865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6" activeCellId="0" sqref="C36"/>
    </sheetView>
  </sheetViews>
  <sheetFormatPr defaultColWidth="17.15625" defaultRowHeight="12.75" zeroHeight="false" outlineLevelRow="0" outlineLevelCol="0"/>
  <cols>
    <col collapsed="false" customWidth="false" hidden="false" outlineLevel="0" max="257" min="1" style="1" width="17.15"/>
  </cols>
  <sheetData>
    <row r="1" customFormat="false" ht="12.75" hidden="false" customHeight="true" outlineLevel="0" collapsed="false">
      <c r="C1" s="1" t="s">
        <v>18</v>
      </c>
      <c r="D1" s="1" t="s">
        <v>19</v>
      </c>
      <c r="E1" s="1" t="s">
        <v>20</v>
      </c>
      <c r="F1" s="1" t="s">
        <v>21</v>
      </c>
      <c r="G1" s="1" t="s">
        <v>22</v>
      </c>
    </row>
    <row r="2" customFormat="false" ht="12.75" hidden="false" customHeight="true" outlineLevel="0" collapsed="false">
      <c r="A2" s="1" t="n">
        <v>0</v>
      </c>
      <c r="B2" s="1" t="s">
        <v>23</v>
      </c>
      <c r="C2" s="1" t="n">
        <v>0.5</v>
      </c>
      <c r="D2" s="1" t="n">
        <v>0.4959979989995</v>
      </c>
      <c r="E2" s="1" t="n">
        <v>0.390695347673837</v>
      </c>
      <c r="F2" s="1" t="n">
        <v>0.408620689655172</v>
      </c>
      <c r="G2" s="1" t="n">
        <v>0.157894736842105</v>
      </c>
    </row>
    <row r="3" customFormat="false" ht="12.75" hidden="false" customHeight="true" outlineLevel="0" collapsed="false">
      <c r="B3" s="1" t="s">
        <v>24</v>
      </c>
      <c r="C3" s="1" t="n">
        <v>0.5</v>
      </c>
      <c r="D3" s="1" t="n">
        <v>0.4985</v>
      </c>
      <c r="E3" s="1" t="n">
        <v>0.419</v>
      </c>
      <c r="F3" s="1" t="n">
        <v>0.41025641025641</v>
      </c>
      <c r="G3" s="1" t="n">
        <v>0.147058823529412</v>
      </c>
    </row>
    <row r="4" customFormat="false" ht="12.75" hidden="false" customHeight="true" outlineLevel="0" collapsed="false">
      <c r="B4" s="1" t="s">
        <v>25</v>
      </c>
      <c r="C4" s="1" t="n">
        <v>0.5</v>
      </c>
      <c r="D4" s="1" t="n">
        <v>0.49925</v>
      </c>
      <c r="E4" s="1" t="n">
        <v>0.404</v>
      </c>
      <c r="F4" s="1" t="n">
        <v>0.414023372287145</v>
      </c>
      <c r="G4" s="1" t="n">
        <v>0.151515151515152</v>
      </c>
    </row>
    <row r="5" customFormat="false" ht="12.75" hidden="false" customHeight="true" outlineLevel="0" collapsed="false">
      <c r="B5" s="1" t="s">
        <v>26</v>
      </c>
      <c r="C5" s="1" t="n">
        <v>0.5</v>
      </c>
      <c r="D5" s="1" t="n">
        <v>0.49425</v>
      </c>
      <c r="E5" s="1" t="n">
        <v>0.46475</v>
      </c>
      <c r="F5" s="1" t="n">
        <v>0.446456692913386</v>
      </c>
      <c r="G5" s="1" t="n">
        <v>0.142857142857143</v>
      </c>
    </row>
    <row r="6" customFormat="false" ht="12.75" hidden="false" customHeight="true" outlineLevel="0" collapsed="false">
      <c r="B6" s="1" t="s">
        <v>27</v>
      </c>
      <c r="C6" s="1" t="n">
        <f aca="false">AVERAGE(C2:C5)</f>
        <v>0.5</v>
      </c>
      <c r="D6" s="1" t="n">
        <f aca="false">AVERAGE(D2:D5)</f>
        <v>0.496999499749875</v>
      </c>
      <c r="E6" s="1" t="n">
        <f aca="false">AVERAGE(E2:E5)</f>
        <v>0.419611336918459</v>
      </c>
      <c r="F6" s="1" t="n">
        <f aca="false">AVERAGE(F2:F5)</f>
        <v>0.419839291278028</v>
      </c>
      <c r="G6" s="1" t="n">
        <f aca="false">AVERAGE(G2:G5)</f>
        <v>0.149831463685953</v>
      </c>
    </row>
    <row r="7" customFormat="false" ht="12.75" hidden="false" customHeight="true" outlineLevel="0" collapsed="false">
      <c r="A7" s="1" t="n">
        <v>3</v>
      </c>
      <c r="B7" s="1" t="s">
        <v>23</v>
      </c>
      <c r="C7" s="1" t="n">
        <v>0.508504252126063</v>
      </c>
      <c r="D7" s="1" t="n">
        <v>0.502751375687844</v>
      </c>
      <c r="E7" s="1" t="n">
        <v>0.430965482741371</v>
      </c>
      <c r="F7" s="1" t="n">
        <v>0.444839857651246</v>
      </c>
      <c r="G7" s="1" t="n">
        <v>0.25</v>
      </c>
    </row>
    <row r="8" customFormat="false" ht="12.75" hidden="false" customHeight="true" outlineLevel="0" collapsed="false">
      <c r="B8" s="1" t="s">
        <v>24</v>
      </c>
      <c r="C8" s="1" t="n">
        <v>0.5055</v>
      </c>
      <c r="D8" s="1" t="n">
        <v>0.501</v>
      </c>
      <c r="E8" s="1" t="n">
        <v>0.45025</v>
      </c>
      <c r="F8" s="1" t="n">
        <v>0.45668549905838</v>
      </c>
      <c r="G8" s="1" t="n">
        <v>0.125</v>
      </c>
    </row>
    <row r="9" customFormat="false" ht="12.75" hidden="false" customHeight="true" outlineLevel="0" collapsed="false">
      <c r="B9" s="1" t="s">
        <v>25</v>
      </c>
      <c r="C9" s="1" t="n">
        <v>0.5105</v>
      </c>
      <c r="D9" s="1" t="n">
        <v>0.50425</v>
      </c>
      <c r="E9" s="1" t="n">
        <v>0.453</v>
      </c>
      <c r="F9" s="1" t="n">
        <v>0.455236486486487</v>
      </c>
      <c r="G9" s="1" t="n">
        <v>0.17741935483871</v>
      </c>
    </row>
    <row r="10" customFormat="false" ht="12.75" hidden="false" customHeight="true" outlineLevel="0" collapsed="false">
      <c r="B10" s="1" t="s">
        <v>26</v>
      </c>
      <c r="C10" s="1" t="n">
        <v>0.501501501501502</v>
      </c>
      <c r="D10" s="1" t="n">
        <v>0.486486486486487</v>
      </c>
      <c r="E10" s="1" t="n">
        <v>0.476726726726727</v>
      </c>
      <c r="F10" s="1" t="n">
        <v>0.467620481927711</v>
      </c>
      <c r="G10" s="1" t="n">
        <v>0.117647058823529</v>
      </c>
    </row>
    <row r="11" customFormat="false" ht="12.75" hidden="false" customHeight="true" outlineLevel="0" collapsed="false">
      <c r="B11" s="1" t="s">
        <v>27</v>
      </c>
      <c r="C11" s="1" t="n">
        <f aca="false">AVERAGE(C7:C10)</f>
        <v>0.506501438406891</v>
      </c>
      <c r="D11" s="1" t="n">
        <f aca="false">AVERAGE(D7:D10)</f>
        <v>0.498621965543583</v>
      </c>
      <c r="E11" s="1" t="n">
        <f aca="false">AVERAGE(E7:E10)</f>
        <v>0.452735552367025</v>
      </c>
      <c r="F11" s="1" t="n">
        <f aca="false">AVERAGE(F7:F10)</f>
        <v>0.456095581280956</v>
      </c>
      <c r="G11" s="1" t="n">
        <f aca="false">AVERAGE(G7:G10)</f>
        <v>0.16751660341556</v>
      </c>
    </row>
    <row r="12" customFormat="false" ht="12.75" hidden="false" customHeight="true" outlineLevel="0" collapsed="false">
      <c r="A12" s="1" t="n">
        <v>6</v>
      </c>
      <c r="B12" s="1" t="s">
        <v>23</v>
      </c>
      <c r="C12" s="1" t="n">
        <v>0.937</v>
      </c>
      <c r="D12" s="1" t="n">
        <v>0.77625</v>
      </c>
      <c r="E12" s="1" t="n">
        <v>0.56225</v>
      </c>
      <c r="F12" s="1" t="n">
        <v>0.542190305206463</v>
      </c>
      <c r="G12" s="1" t="n">
        <v>0.214285714285714</v>
      </c>
    </row>
    <row r="13" customFormat="false" ht="12.75" hidden="false" customHeight="true" outlineLevel="0" collapsed="false">
      <c r="B13" s="1" t="s">
        <v>24</v>
      </c>
      <c r="C13" s="1" t="n">
        <v>0.935</v>
      </c>
      <c r="D13" s="1" t="n">
        <v>0.7405</v>
      </c>
      <c r="E13" s="1" t="n">
        <v>0.5775</v>
      </c>
      <c r="F13" s="1" t="n">
        <v>0.563186813186813</v>
      </c>
      <c r="G13" s="1" t="n">
        <v>0.3</v>
      </c>
    </row>
    <row r="14" customFormat="false" ht="12.75" hidden="false" customHeight="true" outlineLevel="0" collapsed="false">
      <c r="B14" s="1" t="s">
        <v>25</v>
      </c>
      <c r="C14" s="1" t="n">
        <v>0.9315</v>
      </c>
      <c r="D14" s="1" t="n">
        <v>0.774</v>
      </c>
      <c r="E14" s="1" t="n">
        <v>0.5765</v>
      </c>
      <c r="F14" s="1" t="n">
        <v>0.54140127388535</v>
      </c>
      <c r="G14" s="1" t="n">
        <v>0.227272727272727</v>
      </c>
    </row>
    <row r="15" customFormat="false" ht="12.75" hidden="false" customHeight="true" outlineLevel="0" collapsed="false">
      <c r="B15" s="1" t="s">
        <v>26</v>
      </c>
      <c r="C15" s="1" t="n">
        <v>0.776276276276276</v>
      </c>
      <c r="D15" s="1" t="n">
        <v>0.649399399399399</v>
      </c>
      <c r="E15" s="1" t="n">
        <v>0.58958958958959</v>
      </c>
      <c r="F15" s="1" t="n">
        <v>0.573732718894009</v>
      </c>
      <c r="G15" s="1" t="n">
        <v>0.235294117647059</v>
      </c>
    </row>
    <row r="16" customFormat="false" ht="12.75" hidden="false" customHeight="true" outlineLevel="0" collapsed="false">
      <c r="B16" s="1" t="s">
        <v>27</v>
      </c>
      <c r="C16" s="1" t="n">
        <f aca="false">AVERAGE(C12:C15)</f>
        <v>0.894944069069069</v>
      </c>
      <c r="D16" s="1" t="n">
        <f aca="false">AVERAGE(D12:D15)</f>
        <v>0.73503734984985</v>
      </c>
      <c r="E16" s="1" t="n">
        <f aca="false">AVERAGE(E12:E15)</f>
        <v>0.576459897397398</v>
      </c>
      <c r="F16" s="1" t="n">
        <f aca="false">AVERAGE(F12:F15)</f>
        <v>0.555127777793159</v>
      </c>
      <c r="G16" s="1" t="n">
        <f aca="false">AVERAGE(G12:G15)</f>
        <v>0.244213139801375</v>
      </c>
    </row>
    <row r="17" customFormat="false" ht="12.75" hidden="false" customHeight="true" outlineLevel="0" collapsed="false">
      <c r="A17" s="1" t="n">
        <v>9</v>
      </c>
      <c r="B17" s="1" t="s">
        <v>23</v>
      </c>
      <c r="C17" s="1" t="n">
        <v>1</v>
      </c>
      <c r="D17" s="1" t="n">
        <v>0.98325</v>
      </c>
      <c r="E17" s="1" t="n">
        <v>0.8375</v>
      </c>
      <c r="F17" s="1" t="n">
        <v>0.800179211469534</v>
      </c>
      <c r="G17" s="1" t="n">
        <v>0.34375</v>
      </c>
    </row>
    <row r="18" customFormat="false" ht="12.75" hidden="false" customHeight="true" outlineLevel="0" collapsed="false">
      <c r="B18" s="1" t="s">
        <v>24</v>
      </c>
      <c r="C18" s="1" t="n">
        <v>1</v>
      </c>
      <c r="D18" s="1" t="n">
        <v>0.9735</v>
      </c>
      <c r="E18" s="1" t="n">
        <v>0.868</v>
      </c>
      <c r="F18" s="1" t="n">
        <v>0.823024054982818</v>
      </c>
      <c r="G18" s="1" t="n">
        <v>0.3125</v>
      </c>
    </row>
    <row r="19" customFormat="false" ht="12.75" hidden="false" customHeight="true" outlineLevel="0" collapsed="false">
      <c r="B19" s="1" t="s">
        <v>25</v>
      </c>
      <c r="C19" s="1" t="n">
        <v>1</v>
      </c>
      <c r="D19" s="1" t="n">
        <v>0.98024012006003</v>
      </c>
      <c r="E19" s="1" t="n">
        <v>0.865182591295648</v>
      </c>
      <c r="F19" s="1" t="n">
        <v>0.825463743676223</v>
      </c>
      <c r="G19" s="1" t="n">
        <v>0.256756756756757</v>
      </c>
    </row>
    <row r="20" customFormat="false" ht="12.75" hidden="false" customHeight="true" outlineLevel="0" collapsed="false">
      <c r="B20" s="1" t="s">
        <v>26</v>
      </c>
      <c r="C20" s="1" t="n">
        <v>0.998999499749875</v>
      </c>
      <c r="D20" s="1" t="n">
        <v>0.935717858929465</v>
      </c>
      <c r="E20" s="1" t="n">
        <v>0.879939969984992</v>
      </c>
      <c r="F20" s="1" t="n">
        <v>0.856918238993711</v>
      </c>
      <c r="G20" s="1" t="n">
        <v>0.34375</v>
      </c>
    </row>
    <row r="21" customFormat="false" ht="12.75" hidden="false" customHeight="true" outlineLevel="0" collapsed="false">
      <c r="B21" s="1" t="s">
        <v>27</v>
      </c>
      <c r="C21" s="1" t="n">
        <f aca="false">AVERAGE(C17:C20)</f>
        <v>0.999749874937469</v>
      </c>
      <c r="D21" s="1" t="n">
        <f aca="false">AVERAGE(D17:D20)</f>
        <v>0.968176994747374</v>
      </c>
      <c r="E21" s="1" t="n">
        <f aca="false">AVERAGE(E17:E20)</f>
        <v>0.86265564032016</v>
      </c>
      <c r="F21" s="1" t="n">
        <f aca="false">AVERAGE(F17:F20)</f>
        <v>0.826396312280572</v>
      </c>
      <c r="G21" s="1" t="n">
        <f aca="false">AVERAGE(G17:G20)</f>
        <v>0.314189189189189</v>
      </c>
    </row>
    <row r="22" customFormat="false" ht="12.75" hidden="false" customHeight="true" outlineLevel="0" collapsed="false">
      <c r="A22" s="1" t="n">
        <v>12</v>
      </c>
      <c r="B22" s="1" t="s">
        <v>23</v>
      </c>
      <c r="C22" s="1" t="n">
        <v>1</v>
      </c>
      <c r="D22" s="1" t="n">
        <v>0.994247123561781</v>
      </c>
      <c r="E22" s="1" t="n">
        <v>0.904452226113057</v>
      </c>
      <c r="F22" s="1" t="n">
        <v>0.889189189189189</v>
      </c>
      <c r="G22" s="1" t="n">
        <v>0.396551724137931</v>
      </c>
    </row>
    <row r="23" customFormat="false" ht="12.75" hidden="false" customHeight="true" outlineLevel="0" collapsed="false">
      <c r="B23" s="1" t="s">
        <v>24</v>
      </c>
      <c r="C23" s="1" t="n">
        <v>1</v>
      </c>
      <c r="D23" s="1" t="n">
        <v>0.998499249624812</v>
      </c>
      <c r="E23" s="1" t="n">
        <v>0.934217108554277</v>
      </c>
      <c r="F23" s="1" t="n">
        <v>0.922586520947177</v>
      </c>
      <c r="G23" s="1" t="n">
        <v>0.333333333333333</v>
      </c>
    </row>
    <row r="24" customFormat="false" ht="12.75" hidden="false" customHeight="true" outlineLevel="0" collapsed="false">
      <c r="B24" s="1" t="s">
        <v>25</v>
      </c>
      <c r="C24" s="1" t="n">
        <v>1</v>
      </c>
      <c r="D24" s="1" t="n">
        <v>0.994247123561781</v>
      </c>
      <c r="E24" s="1" t="n">
        <v>0.918709354677339</v>
      </c>
      <c r="F24" s="1" t="n">
        <v>0.876237623762376</v>
      </c>
      <c r="G24" s="1" t="n">
        <v>0.325</v>
      </c>
    </row>
    <row r="25" customFormat="false" ht="12.75" hidden="false" customHeight="true" outlineLevel="0" collapsed="false">
      <c r="B25" s="1" t="s">
        <v>26</v>
      </c>
      <c r="C25" s="1" t="n">
        <v>1</v>
      </c>
      <c r="D25" s="1" t="n">
        <v>0.970970970970971</v>
      </c>
      <c r="E25" s="1" t="n">
        <v>0.945445445445445</v>
      </c>
      <c r="F25" s="1" t="n">
        <v>0.920760697305864</v>
      </c>
      <c r="G25" s="1" t="n">
        <v>0.394736842105263</v>
      </c>
    </row>
    <row r="26" customFormat="false" ht="12.75" hidden="false" customHeight="true" outlineLevel="0" collapsed="false">
      <c r="B26" s="1" t="s">
        <v>27</v>
      </c>
      <c r="C26" s="1" t="n">
        <f aca="false">AVERAGE(C22:C25)</f>
        <v>1</v>
      </c>
      <c r="D26" s="1" t="n">
        <f aca="false">AVERAGE(D22:D25)</f>
        <v>0.989491116929836</v>
      </c>
      <c r="E26" s="1" t="n">
        <f aca="false">AVERAGE(E22:E25)</f>
        <v>0.92570603369753</v>
      </c>
      <c r="F26" s="1" t="n">
        <f aca="false">AVERAGE(F22:F25)</f>
        <v>0.902193507801152</v>
      </c>
      <c r="G26" s="1" t="n">
        <f aca="false">AVERAGE(G22:G25)</f>
        <v>0.362405474894132</v>
      </c>
    </row>
    <row r="27" customFormat="false" ht="12.75" hidden="false" customHeight="true" outlineLevel="0" collapsed="false">
      <c r="A27" s="1" t="n">
        <v>30</v>
      </c>
      <c r="B27" s="1" t="s">
        <v>23</v>
      </c>
      <c r="C27" s="1" t="n">
        <v>1</v>
      </c>
      <c r="D27" s="1" t="n">
        <v>0.99725</v>
      </c>
      <c r="E27" s="1" t="n">
        <v>0.95625</v>
      </c>
      <c r="F27" s="1" t="n">
        <v>0.93040293040293</v>
      </c>
      <c r="G27" s="1" t="n">
        <v>0.583333333333333</v>
      </c>
    </row>
    <row r="28" customFormat="false" ht="12.75" hidden="false" customHeight="true" outlineLevel="0" collapsed="false">
      <c r="B28" s="1" t="s">
        <v>24</v>
      </c>
      <c r="C28" s="1" t="n">
        <v>1</v>
      </c>
      <c r="D28" s="1" t="n">
        <v>0.9985</v>
      </c>
      <c r="E28" s="1" t="n">
        <v>0.95775</v>
      </c>
      <c r="F28" s="1" t="n">
        <v>0.949136276391555</v>
      </c>
      <c r="G28" s="1" t="n">
        <v>0.315789473684211</v>
      </c>
    </row>
    <row r="29" customFormat="false" ht="12.75" hidden="false" customHeight="true" outlineLevel="0" collapsed="false">
      <c r="B29" s="1" t="s">
        <v>25</v>
      </c>
      <c r="C29" s="1" t="n">
        <v>1</v>
      </c>
      <c r="D29" s="1" t="n">
        <v>0.9965</v>
      </c>
      <c r="E29" s="1" t="n">
        <v>0.9585</v>
      </c>
      <c r="F29" s="1" t="n">
        <v>0.923809523809524</v>
      </c>
      <c r="G29" s="1" t="n">
        <v>0.303030303030303</v>
      </c>
    </row>
    <row r="30" customFormat="false" ht="12.75" hidden="false" customHeight="true" outlineLevel="0" collapsed="false">
      <c r="B30" s="1" t="s">
        <v>26</v>
      </c>
      <c r="C30" s="1" t="n">
        <v>1</v>
      </c>
      <c r="D30" s="1" t="n">
        <v>0.97</v>
      </c>
      <c r="E30" s="1" t="n">
        <v>0.953</v>
      </c>
      <c r="F30" s="1" t="n">
        <v>0.947900466562986</v>
      </c>
      <c r="G30" s="1" t="n">
        <v>0.416666666666667</v>
      </c>
    </row>
    <row r="31" customFormat="false" ht="12.75" hidden="false" customHeight="true" outlineLevel="0" collapsed="false">
      <c r="B31" s="1" t="s">
        <v>27</v>
      </c>
      <c r="C31" s="1" t="n">
        <f aca="false">AVERAGE(C27:C30)</f>
        <v>1</v>
      </c>
      <c r="D31" s="1" t="n">
        <f aca="false">AVERAGE(D27:D30)</f>
        <v>0.9905625</v>
      </c>
      <c r="E31" s="1" t="n">
        <f aca="false">AVERAGE(E27:E30)</f>
        <v>0.956375</v>
      </c>
      <c r="F31" s="1" t="n">
        <f aca="false">AVERAGE(F27:F30)</f>
        <v>0.937812299291749</v>
      </c>
      <c r="G31" s="1" t="n">
        <f aca="false">AVERAGE(G27:G30)</f>
        <v>0.404704944178629</v>
      </c>
    </row>
    <row r="34" customFormat="false" ht="12.75" hidden="false" customHeight="true" outlineLevel="0" collapsed="false">
      <c r="B34" s="1" t="s">
        <v>19</v>
      </c>
      <c r="C34" s="1" t="s">
        <v>20</v>
      </c>
      <c r="D34" s="1" t="s">
        <v>21</v>
      </c>
      <c r="E34" s="1" t="s">
        <v>22</v>
      </c>
    </row>
    <row r="35" customFormat="false" ht="12.75" hidden="false" customHeight="true" outlineLevel="0" collapsed="false">
      <c r="A35" s="1" t="n">
        <v>30</v>
      </c>
      <c r="B35" s="1" t="n">
        <v>0.9905625</v>
      </c>
      <c r="C35" s="1" t="n">
        <v>0.956375</v>
      </c>
      <c r="D35" s="1" t="n">
        <v>0.937812299291749</v>
      </c>
      <c r="E35" s="1" t="n">
        <v>0.404704944178629</v>
      </c>
    </row>
    <row r="36" customFormat="false" ht="12.75" hidden="false" customHeight="true" outlineLevel="0" collapsed="false">
      <c r="A36" s="1" t="n">
        <v>12</v>
      </c>
      <c r="B36" s="1" t="n">
        <v>0.989491116929836</v>
      </c>
      <c r="C36" s="1" t="n">
        <v>0.92570603369753</v>
      </c>
      <c r="D36" s="1" t="n">
        <v>0.902193507801152</v>
      </c>
      <c r="E36" s="1" t="n">
        <v>0.362405474894132</v>
      </c>
    </row>
    <row r="37" customFormat="false" ht="12.75" hidden="false" customHeight="true" outlineLevel="0" collapsed="false">
      <c r="A37" s="1" t="n">
        <v>9</v>
      </c>
      <c r="B37" s="1" t="n">
        <v>0.968176994747374</v>
      </c>
      <c r="C37" s="1" t="n">
        <v>0.86265564032016</v>
      </c>
      <c r="D37" s="1" t="n">
        <v>0.826396312280571</v>
      </c>
      <c r="E37" s="1" t="n">
        <v>0.314189189189189</v>
      </c>
    </row>
    <row r="38" customFormat="false" ht="12.75" hidden="false" customHeight="true" outlineLevel="0" collapsed="false">
      <c r="A38" s="1" t="n">
        <v>6</v>
      </c>
      <c r="B38" s="1" t="n">
        <v>0.73503734984985</v>
      </c>
      <c r="C38" s="1" t="n">
        <v>0.576459897397398</v>
      </c>
      <c r="D38" s="1" t="n">
        <v>0.555127777793159</v>
      </c>
      <c r="E38" s="1" t="n">
        <v>0.244213139801375</v>
      </c>
    </row>
    <row r="39" customFormat="false" ht="12.75" hidden="false" customHeight="true" outlineLevel="0" collapsed="false">
      <c r="A39" s="1" t="n">
        <v>3</v>
      </c>
      <c r="B39" s="1" t="n">
        <v>0.498621965543583</v>
      </c>
      <c r="C39" s="1" t="n">
        <v>0.452735552367025</v>
      </c>
      <c r="D39" s="1" t="n">
        <v>0.456095581280956</v>
      </c>
      <c r="E39" s="1" t="n">
        <v>0.16751660341556</v>
      </c>
    </row>
    <row r="40" customFormat="false" ht="12.75" hidden="false" customHeight="true" outlineLevel="0" collapsed="false">
      <c r="A40" s="1" t="n">
        <v>0</v>
      </c>
      <c r="B40" s="1" t="n">
        <v>0.496999499749875</v>
      </c>
      <c r="C40" s="1" t="n">
        <v>0.419611336918459</v>
      </c>
      <c r="D40" s="1" t="n">
        <v>0.419839291278028</v>
      </c>
      <c r="E40" s="1" t="n">
        <v>0.14983146368595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9" activeCellId="0" sqref="F49"/>
    </sheetView>
  </sheetViews>
  <sheetFormatPr defaultColWidth="17.15625" defaultRowHeight="12.75" zeroHeight="false" outlineLevelRow="0" outlineLevelCol="0"/>
  <cols>
    <col collapsed="false" customWidth="false" hidden="false" outlineLevel="0" max="257" min="1" style="1" width="17.15"/>
  </cols>
  <sheetData>
    <row r="1" customFormat="false" ht="12.75" hidden="false" customHeight="true" outlineLevel="0" collapsed="false">
      <c r="C1" s="1" t="s">
        <v>18</v>
      </c>
      <c r="D1" s="1" t="s">
        <v>19</v>
      </c>
      <c r="E1" s="1" t="s">
        <v>20</v>
      </c>
      <c r="F1" s="1" t="s">
        <v>21</v>
      </c>
      <c r="G1" s="1" t="s">
        <v>22</v>
      </c>
    </row>
    <row r="2" customFormat="false" ht="12.75" hidden="false" customHeight="true" outlineLevel="0" collapsed="false">
      <c r="A2" s="1" t="n">
        <v>1</v>
      </c>
      <c r="B2" s="1" t="s">
        <v>23</v>
      </c>
      <c r="C2" s="1" t="n">
        <v>0.9995</v>
      </c>
      <c r="D2" s="1" t="n">
        <v>0.952</v>
      </c>
      <c r="E2" s="1" t="n">
        <v>0.6595</v>
      </c>
      <c r="F2" s="1" t="n">
        <v>0.583333333333333</v>
      </c>
      <c r="G2" s="1" t="n">
        <v>0.333333333333333</v>
      </c>
    </row>
    <row r="3" customFormat="false" ht="12.75" hidden="false" customHeight="true" outlineLevel="0" collapsed="false">
      <c r="B3" s="1" t="s">
        <v>24</v>
      </c>
      <c r="C3" s="1" t="n">
        <v>0.999749874937469</v>
      </c>
      <c r="D3" s="1" t="n">
        <v>0.923961980990495</v>
      </c>
      <c r="E3" s="1" t="n">
        <v>0.636818409204602</v>
      </c>
      <c r="F3" s="1" t="n">
        <v>0.54392523364486</v>
      </c>
      <c r="G3" s="1" t="n">
        <v>0.117647058823529</v>
      </c>
    </row>
    <row r="4" customFormat="false" ht="12.75" hidden="false" customHeight="true" outlineLevel="0" collapsed="false">
      <c r="B4" s="1" t="s">
        <v>25</v>
      </c>
      <c r="C4" s="1" t="n">
        <v>0.999499749874938</v>
      </c>
      <c r="D4" s="1" t="n">
        <v>0.957228614307154</v>
      </c>
      <c r="E4" s="1" t="n">
        <v>0.645572786393197</v>
      </c>
      <c r="F4" s="1" t="n">
        <v>0.547543581616482</v>
      </c>
      <c r="G4" s="1" t="n">
        <v>0.204545454545455</v>
      </c>
    </row>
    <row r="5" customFormat="false" ht="12.75" hidden="false" customHeight="true" outlineLevel="0" collapsed="false">
      <c r="B5" s="1" t="s">
        <v>26</v>
      </c>
      <c r="C5" s="1" t="n">
        <v>0.9985</v>
      </c>
      <c r="D5" s="1" t="n">
        <v>0.9085</v>
      </c>
      <c r="E5" s="1" t="n">
        <v>0.7015</v>
      </c>
      <c r="F5" s="1" t="n">
        <v>0.660091047040971</v>
      </c>
      <c r="G5" s="1" t="n">
        <v>0.285714285714286</v>
      </c>
    </row>
    <row r="6" customFormat="false" ht="12.75" hidden="false" customHeight="true" outlineLevel="0" collapsed="false">
      <c r="B6" s="1" t="s">
        <v>27</v>
      </c>
      <c r="C6" s="1" t="n">
        <f aca="false">AVERAGE(C2:C5)</f>
        <v>0.999312406203102</v>
      </c>
      <c r="D6" s="1" t="n">
        <f aca="false">AVERAGE(D2:D5)</f>
        <v>0.935422648824412</v>
      </c>
      <c r="E6" s="1" t="n">
        <f aca="false">AVERAGE(E2:E5)</f>
        <v>0.66084779889945</v>
      </c>
      <c r="F6" s="1" t="n">
        <f aca="false">AVERAGE(F2:F5)</f>
        <v>0.583723298908912</v>
      </c>
      <c r="G6" s="1" t="n">
        <f aca="false">AVERAGE(G2:G5)</f>
        <v>0.235310033104151</v>
      </c>
    </row>
    <row r="7" customFormat="false" ht="12.75" hidden="false" customHeight="true" outlineLevel="0" collapsed="false">
      <c r="A7" s="1" t="n">
        <v>10</v>
      </c>
      <c r="B7" s="1" t="s">
        <v>23</v>
      </c>
      <c r="C7" s="1" t="n">
        <v>0.999749874937469</v>
      </c>
      <c r="D7" s="1" t="n">
        <v>0.993746873436718</v>
      </c>
      <c r="E7" s="1" t="n">
        <v>0.924712356178089</v>
      </c>
      <c r="F7" s="1" t="n">
        <v>0.877062706270627</v>
      </c>
      <c r="G7" s="1" t="n">
        <v>0.472222222222222</v>
      </c>
    </row>
    <row r="8" customFormat="false" ht="12.75" hidden="false" customHeight="true" outlineLevel="0" collapsed="false">
      <c r="B8" s="1" t="s">
        <v>24</v>
      </c>
      <c r="C8" s="1" t="n">
        <v>0.9995</v>
      </c>
      <c r="D8" s="1" t="n">
        <v>0.997</v>
      </c>
      <c r="E8" s="1" t="n">
        <v>0.943</v>
      </c>
      <c r="F8" s="1" t="n">
        <v>0.895328719723183</v>
      </c>
      <c r="G8" s="1" t="n">
        <v>0.294117647058824</v>
      </c>
    </row>
    <row r="9" customFormat="false" ht="12.75" hidden="false" customHeight="true" outlineLevel="0" collapsed="false">
      <c r="B9" s="1" t="s">
        <v>25</v>
      </c>
      <c r="C9" s="1" t="n">
        <v>0.999499749874938</v>
      </c>
      <c r="D9" s="1" t="n">
        <v>0.996248124062031</v>
      </c>
      <c r="E9" s="1" t="n">
        <v>0.930215107553777</v>
      </c>
      <c r="F9" s="1" t="n">
        <v>0.888181818181818</v>
      </c>
      <c r="G9" s="1" t="n">
        <v>0.3</v>
      </c>
    </row>
    <row r="10" customFormat="false" ht="12.75" hidden="false" customHeight="true" outlineLevel="0" collapsed="false">
      <c r="B10" s="1" t="s">
        <v>26</v>
      </c>
      <c r="C10" s="1" t="n">
        <v>0.999499749874938</v>
      </c>
      <c r="D10" s="1" t="n">
        <v>0.970735367683842</v>
      </c>
      <c r="E10" s="1" t="n">
        <v>0.946223111555778</v>
      </c>
      <c r="F10" s="1" t="n">
        <v>0.932533733133433</v>
      </c>
      <c r="G10" s="1" t="n">
        <v>0.473684210526316</v>
      </c>
    </row>
    <row r="11" customFormat="false" ht="12.75" hidden="false" customHeight="true" outlineLevel="0" collapsed="false">
      <c r="B11" s="1" t="s">
        <v>27</v>
      </c>
      <c r="C11" s="1" t="n">
        <f aca="false">AVERAGE(C7:C10)</f>
        <v>0.999562343671836</v>
      </c>
      <c r="D11" s="1" t="n">
        <f aca="false">AVERAGE(D7:D10)</f>
        <v>0.989432591295648</v>
      </c>
      <c r="E11" s="1" t="n">
        <f aca="false">AVERAGE(E7:E10)</f>
        <v>0.936037643821911</v>
      </c>
      <c r="F11" s="1" t="n">
        <f aca="false">AVERAGE(F7:F10)</f>
        <v>0.898276744327265</v>
      </c>
      <c r="G11" s="1" t="n">
        <f aca="false">AVERAGE(G7:G10)</f>
        <v>0.385006019951841</v>
      </c>
    </row>
    <row r="12" customFormat="false" ht="12.75" hidden="false" customHeight="true" outlineLevel="0" collapsed="false">
      <c r="A12" s="1" t="n">
        <v>25</v>
      </c>
      <c r="B12" s="1" t="s">
        <v>23</v>
      </c>
      <c r="C12" s="1" t="n">
        <v>0.999749874937469</v>
      </c>
      <c r="D12" s="1" t="n">
        <v>0.9959979989995</v>
      </c>
      <c r="E12" s="1" t="n">
        <v>0.961230615307654</v>
      </c>
      <c r="F12" s="1" t="n">
        <v>0.931407942238267</v>
      </c>
      <c r="G12" s="1" t="n">
        <v>0.525</v>
      </c>
    </row>
    <row r="13" customFormat="false" ht="12.75" hidden="false" customHeight="true" outlineLevel="0" collapsed="false">
      <c r="B13" s="1" t="s">
        <v>24</v>
      </c>
      <c r="C13" s="1" t="n">
        <v>0.999499749874938</v>
      </c>
      <c r="D13" s="1" t="n">
        <v>0.997748874437219</v>
      </c>
      <c r="E13" s="1" t="n">
        <v>0.962981490745373</v>
      </c>
      <c r="F13" s="1" t="n">
        <v>0.938958707360862</v>
      </c>
      <c r="G13" s="1" t="n">
        <v>0.444444444444444</v>
      </c>
    </row>
    <row r="14" customFormat="false" ht="12.75" hidden="false" customHeight="true" outlineLevel="0" collapsed="false">
      <c r="B14" s="1" t="s">
        <v>25</v>
      </c>
      <c r="C14" s="1" t="n">
        <v>0.9995</v>
      </c>
      <c r="D14" s="1" t="n">
        <v>0.99825</v>
      </c>
      <c r="E14" s="1" t="n">
        <v>0.96725</v>
      </c>
      <c r="F14" s="1" t="n">
        <v>0.94336569579288</v>
      </c>
      <c r="G14" s="1" t="n">
        <v>0.411764705882353</v>
      </c>
    </row>
    <row r="15" customFormat="false" ht="12.75" hidden="false" customHeight="true" outlineLevel="0" collapsed="false">
      <c r="B15" s="1" t="s">
        <v>26</v>
      </c>
      <c r="C15" s="1" t="n">
        <v>0.999499499499499</v>
      </c>
      <c r="D15" s="1" t="n">
        <v>0.96971971971972</v>
      </c>
      <c r="E15" s="1" t="n">
        <v>0.952202202202202</v>
      </c>
      <c r="F15" s="1" t="n">
        <v>0.957345971563981</v>
      </c>
      <c r="G15" s="1" t="n">
        <v>0.5</v>
      </c>
    </row>
    <row r="16" customFormat="false" ht="12.75" hidden="false" customHeight="true" outlineLevel="0" collapsed="false">
      <c r="B16" s="1" t="s">
        <v>27</v>
      </c>
      <c r="C16" s="1" t="n">
        <f aca="false">AVERAGE(C12:C15)</f>
        <v>0.999562281077977</v>
      </c>
      <c r="D16" s="1" t="n">
        <f aca="false">AVERAGE(D12:D15)</f>
        <v>0.99042914828911</v>
      </c>
      <c r="E16" s="1" t="n">
        <f aca="false">AVERAGE(E12:E15)</f>
        <v>0.960916077063807</v>
      </c>
      <c r="F16" s="1" t="n">
        <f aca="false">AVERAGE(F12:F15)</f>
        <v>0.942769579238998</v>
      </c>
      <c r="G16" s="1" t="n">
        <f aca="false">AVERAGE(G12:G15)</f>
        <v>0.470302287581699</v>
      </c>
    </row>
    <row r="17" customFormat="false" ht="12.75" hidden="false" customHeight="true" outlineLevel="0" collapsed="false">
      <c r="A17" s="1" t="n">
        <v>50</v>
      </c>
      <c r="B17" s="1" t="s">
        <v>23</v>
      </c>
      <c r="C17" s="1" t="n">
        <v>1</v>
      </c>
      <c r="D17" s="1" t="n">
        <v>0.996248124062031</v>
      </c>
      <c r="E17" s="1" t="n">
        <v>0.965982991495748</v>
      </c>
      <c r="F17" s="1" t="n">
        <v>0.94559585492228</v>
      </c>
      <c r="G17" s="1" t="n">
        <v>0.386363636363636</v>
      </c>
    </row>
    <row r="18" customFormat="false" ht="12.75" hidden="false" customHeight="true" outlineLevel="0" collapsed="false">
      <c r="B18" s="1" t="s">
        <v>24</v>
      </c>
      <c r="C18" s="1" t="n">
        <v>1</v>
      </c>
      <c r="D18" s="1" t="n">
        <v>0.99725</v>
      </c>
      <c r="E18" s="1" t="n">
        <v>0.96975</v>
      </c>
      <c r="F18" s="1" t="n">
        <v>0.966728280961183</v>
      </c>
      <c r="G18" s="1" t="n">
        <v>0.65</v>
      </c>
    </row>
    <row r="19" customFormat="false" ht="12.75" hidden="false" customHeight="true" outlineLevel="0" collapsed="false">
      <c r="B19" s="1" t="s">
        <v>25</v>
      </c>
      <c r="C19" s="1" t="n">
        <v>1</v>
      </c>
      <c r="D19" s="1" t="n">
        <v>0.99675</v>
      </c>
      <c r="E19" s="1" t="n">
        <v>0.9625</v>
      </c>
      <c r="F19" s="1" t="n">
        <v>0.959779179810726</v>
      </c>
      <c r="G19" s="1" t="n">
        <v>0.383333333333333</v>
      </c>
    </row>
    <row r="20" customFormat="false" ht="12.75" hidden="false" customHeight="true" outlineLevel="0" collapsed="false">
      <c r="B20" s="1" t="s">
        <v>26</v>
      </c>
      <c r="C20" s="1" t="n">
        <v>1</v>
      </c>
      <c r="D20" s="1" t="n">
        <v>0.970470470470471</v>
      </c>
      <c r="E20" s="1" t="n">
        <v>0.953703703703704</v>
      </c>
      <c r="F20" s="1" t="n">
        <v>0.943251533742331</v>
      </c>
      <c r="G20" s="1" t="n">
        <v>0.2</v>
      </c>
    </row>
    <row r="21" customFormat="false" ht="12.75" hidden="false" customHeight="true" outlineLevel="0" collapsed="false">
      <c r="B21" s="1" t="s">
        <v>27</v>
      </c>
      <c r="C21" s="1" t="n">
        <f aca="false">AVERAGE(C17:C20)</f>
        <v>1</v>
      </c>
      <c r="D21" s="1" t="n">
        <f aca="false">AVERAGE(D17:D20)</f>
        <v>0.990179648633126</v>
      </c>
      <c r="E21" s="1" t="n">
        <f aca="false">AVERAGE(E17:E20)</f>
        <v>0.962984173799863</v>
      </c>
      <c r="F21" s="1" t="n">
        <f aca="false">AVERAGE(F17:F20)</f>
        <v>0.95383871235913</v>
      </c>
      <c r="G21" s="1" t="n">
        <f aca="false">AVERAGE(G17:G20)</f>
        <v>0.404924242424242</v>
      </c>
    </row>
    <row r="22" customFormat="false" ht="12.75" hidden="false" customHeight="true" outlineLevel="0" collapsed="false">
      <c r="A22" s="1" t="n">
        <v>100</v>
      </c>
      <c r="B22" s="1" t="s">
        <v>23</v>
      </c>
      <c r="C22" s="1" t="n">
        <v>1</v>
      </c>
      <c r="D22" s="1" t="n">
        <v>0.99725</v>
      </c>
      <c r="E22" s="1" t="n">
        <v>0.96975</v>
      </c>
      <c r="F22" s="1" t="n">
        <v>0.949458483754513</v>
      </c>
      <c r="G22" s="1" t="n">
        <v>0.404761904761905</v>
      </c>
    </row>
    <row r="23" customFormat="false" ht="12.75" hidden="false" customHeight="true" outlineLevel="0" collapsed="false">
      <c r="B23" s="1" t="s">
        <v>24</v>
      </c>
      <c r="C23" s="1" t="n">
        <v>1</v>
      </c>
      <c r="D23" s="1" t="n">
        <v>0.9975</v>
      </c>
      <c r="E23" s="1" t="n">
        <v>0.9665</v>
      </c>
      <c r="F23" s="1" t="n">
        <v>0.967898832684825</v>
      </c>
      <c r="G23" s="1" t="n">
        <v>0.5</v>
      </c>
    </row>
    <row r="24" customFormat="false" ht="12.75" hidden="false" customHeight="true" outlineLevel="0" collapsed="false">
      <c r="B24" s="1" t="s">
        <v>25</v>
      </c>
      <c r="C24" s="1" t="n">
        <v>1</v>
      </c>
      <c r="D24" s="1" t="n">
        <v>0.99675</v>
      </c>
      <c r="E24" s="1" t="n">
        <v>0.961</v>
      </c>
      <c r="F24" s="1" t="n">
        <v>0.936915887850467</v>
      </c>
      <c r="G24" s="1" t="n">
        <v>0.435897435897436</v>
      </c>
    </row>
    <row r="25" customFormat="false" ht="12.75" hidden="false" customHeight="true" outlineLevel="0" collapsed="false">
      <c r="B25" s="1" t="s">
        <v>26</v>
      </c>
      <c r="C25" s="1" t="n">
        <v>1</v>
      </c>
      <c r="D25" s="1" t="n">
        <v>0.973236618309155</v>
      </c>
      <c r="E25" s="1" t="n">
        <v>0.957228614307154</v>
      </c>
      <c r="F25" s="1" t="n">
        <v>0.929127725856698</v>
      </c>
      <c r="G25" s="1" t="n">
        <v>0.428571428571429</v>
      </c>
    </row>
    <row r="26" customFormat="false" ht="12.75" hidden="false" customHeight="true" outlineLevel="0" collapsed="false">
      <c r="B26" s="1" t="s">
        <v>27</v>
      </c>
      <c r="C26" s="1" t="n">
        <f aca="false">AVERAGE(C22:C25)</f>
        <v>1</v>
      </c>
      <c r="D26" s="1" t="n">
        <f aca="false">AVERAGE(D22:D25)</f>
        <v>0.991184154577289</v>
      </c>
      <c r="E26" s="1" t="n">
        <f aca="false">AVERAGE(E22:E25)</f>
        <v>0.963619653576789</v>
      </c>
      <c r="F26" s="1" t="n">
        <f aca="false">AVERAGE(F22:F25)</f>
        <v>0.945850232536626</v>
      </c>
      <c r="G26" s="1" t="n">
        <f aca="false">AVERAGE(G22:G25)</f>
        <v>0.442307692307693</v>
      </c>
    </row>
    <row r="27" customFormat="false" ht="12.75" hidden="false" customHeight="true" outlineLevel="0" collapsed="false">
      <c r="A27" s="1" t="n">
        <v>500</v>
      </c>
      <c r="B27" s="1" t="s">
        <v>23</v>
      </c>
      <c r="C27" s="1" t="n">
        <v>1</v>
      </c>
      <c r="D27" s="1" t="n">
        <v>0.998249124562281</v>
      </c>
      <c r="E27" s="1" t="n">
        <v>0.969484742371186</v>
      </c>
      <c r="F27" s="1" t="n">
        <v>0.959203036053131</v>
      </c>
      <c r="G27" s="1" t="n">
        <v>0.3</v>
      </c>
    </row>
    <row r="28" customFormat="false" ht="12.75" hidden="false" customHeight="true" outlineLevel="0" collapsed="false">
      <c r="B28" s="1" t="s">
        <v>24</v>
      </c>
      <c r="C28" s="1" t="n">
        <v>1</v>
      </c>
      <c r="D28" s="1" t="n">
        <v>0.9995</v>
      </c>
      <c r="E28" s="1" t="n">
        <v>0.97225</v>
      </c>
      <c r="F28" s="1" t="n">
        <v>0.958574181117534</v>
      </c>
      <c r="G28" s="1" t="n">
        <v>0.545454545454545</v>
      </c>
    </row>
    <row r="29" customFormat="false" ht="12.75" hidden="false" customHeight="true" outlineLevel="0" collapsed="false">
      <c r="B29" s="1" t="s">
        <v>25</v>
      </c>
      <c r="C29" s="1" t="n">
        <v>1</v>
      </c>
      <c r="D29" s="1" t="n">
        <v>0.997748874437219</v>
      </c>
      <c r="E29" s="1" t="n">
        <v>0.961980990495248</v>
      </c>
      <c r="F29" s="1" t="n">
        <v>0.949920508744038</v>
      </c>
      <c r="G29" s="1" t="n">
        <v>0.338709677419355</v>
      </c>
    </row>
    <row r="30" customFormat="false" ht="12.75" hidden="false" customHeight="true" outlineLevel="0" collapsed="false">
      <c r="B30" s="1" t="s">
        <v>26</v>
      </c>
      <c r="C30" s="1" t="n">
        <v>1</v>
      </c>
      <c r="D30" s="1" t="n">
        <v>0.964214214214214</v>
      </c>
      <c r="E30" s="1" t="n">
        <v>0.947697697697698</v>
      </c>
      <c r="F30" s="1" t="n">
        <v>0.953416149068323</v>
      </c>
      <c r="G30" s="1" t="n">
        <v>0.466666666666667</v>
      </c>
    </row>
    <row r="31" customFormat="false" ht="12.75" hidden="false" customHeight="true" outlineLevel="0" collapsed="false">
      <c r="B31" s="1" t="s">
        <v>27</v>
      </c>
      <c r="C31" s="1" t="n">
        <f aca="false">AVERAGE(C27:C30)</f>
        <v>1</v>
      </c>
      <c r="D31" s="1" t="n">
        <f aca="false">AVERAGE(D27:D30)</f>
        <v>0.989928053303429</v>
      </c>
      <c r="E31" s="1" t="n">
        <f aca="false">AVERAGE(E27:E30)</f>
        <v>0.962853357641033</v>
      </c>
      <c r="F31" s="1" t="n">
        <f aca="false">AVERAGE(F27:F30)</f>
        <v>0.955278468745757</v>
      </c>
      <c r="G31" s="1" t="n">
        <f aca="false">AVERAGE(G27:G30)</f>
        <v>0.412707722385142</v>
      </c>
    </row>
    <row r="33" customFormat="false" ht="12.75" hidden="false" customHeight="true" outlineLevel="0" collapsed="false">
      <c r="B33" s="1" t="s">
        <v>19</v>
      </c>
      <c r="C33" s="1" t="s">
        <v>20</v>
      </c>
      <c r="D33" s="1" t="s">
        <v>21</v>
      </c>
      <c r="E33" s="1" t="s">
        <v>22</v>
      </c>
    </row>
    <row r="34" customFormat="false" ht="12.75" hidden="false" customHeight="true" outlineLevel="0" collapsed="false">
      <c r="A34" s="1" t="n">
        <v>500</v>
      </c>
      <c r="B34" s="1" t="n">
        <v>0.989928053303429</v>
      </c>
      <c r="C34" s="1" t="n">
        <v>0.962853357641033</v>
      </c>
      <c r="D34" s="1" t="n">
        <v>0.955278468745757</v>
      </c>
      <c r="E34" s="1" t="n">
        <v>0.412707722385142</v>
      </c>
    </row>
    <row r="35" customFormat="false" ht="12.75" hidden="false" customHeight="true" outlineLevel="0" collapsed="false">
      <c r="A35" s="1" t="n">
        <v>100</v>
      </c>
      <c r="B35" s="1" t="n">
        <v>0.991184154577289</v>
      </c>
      <c r="C35" s="1" t="n">
        <v>0.963619653576789</v>
      </c>
      <c r="D35" s="1" t="n">
        <v>0.945850232536626</v>
      </c>
      <c r="E35" s="1" t="n">
        <v>0.442307692307693</v>
      </c>
    </row>
    <row r="36" customFormat="false" ht="12.75" hidden="false" customHeight="true" outlineLevel="0" collapsed="false">
      <c r="A36" s="1" t="n">
        <v>50</v>
      </c>
      <c r="B36" s="1" t="n">
        <v>0.990179648633126</v>
      </c>
      <c r="C36" s="1" t="n">
        <v>0.962984173799863</v>
      </c>
      <c r="D36" s="1" t="n">
        <v>0.95383871235913</v>
      </c>
      <c r="E36" s="1" t="n">
        <v>0.404924242424242</v>
      </c>
    </row>
    <row r="37" customFormat="false" ht="12.75" hidden="false" customHeight="true" outlineLevel="0" collapsed="false">
      <c r="A37" s="1" t="n">
        <v>25</v>
      </c>
      <c r="B37" s="1" t="n">
        <v>0.99042914828911</v>
      </c>
      <c r="C37" s="1" t="n">
        <v>0.960916077063807</v>
      </c>
      <c r="D37" s="1" t="n">
        <v>0.942769579238998</v>
      </c>
      <c r="E37" s="1" t="n">
        <v>0.470302287581699</v>
      </c>
    </row>
    <row r="38" customFormat="false" ht="12.75" hidden="false" customHeight="true" outlineLevel="0" collapsed="false">
      <c r="A38" s="1" t="n">
        <v>10</v>
      </c>
      <c r="B38" s="1" t="n">
        <v>0.989432591295648</v>
      </c>
      <c r="C38" s="1" t="n">
        <v>0.936037643821911</v>
      </c>
      <c r="D38" s="1" t="n">
        <v>0.898276744327265</v>
      </c>
      <c r="E38" s="1" t="n">
        <v>0.385006019951841</v>
      </c>
    </row>
    <row r="39" customFormat="false" ht="12.75" hidden="false" customHeight="true" outlineLevel="0" collapsed="false">
      <c r="A39" s="1" t="n">
        <v>1</v>
      </c>
      <c r="B39" s="1" t="n">
        <v>0.935422648824412</v>
      </c>
      <c r="C39" s="1" t="n">
        <v>0.66084779889945</v>
      </c>
      <c r="D39" s="1" t="n">
        <v>0.583723298908912</v>
      </c>
      <c r="E39" s="1" t="n">
        <v>0.23531003310415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17.15625" defaultRowHeight="12.75" zeroHeight="false" outlineLevelRow="0" outlineLevelCol="0"/>
  <cols>
    <col collapsed="false" customWidth="false" hidden="false" outlineLevel="0" max="257" min="1" style="1" width="17.15"/>
  </cols>
  <sheetData>
    <row r="1" customFormat="false" ht="12.75" hidden="false" customHeight="true" outlineLevel="0" collapsed="false">
      <c r="B1" s="1" t="s">
        <v>18</v>
      </c>
      <c r="C1" s="1" t="s">
        <v>19</v>
      </c>
      <c r="D1" s="1" t="s">
        <v>20</v>
      </c>
      <c r="E1" s="1" t="s">
        <v>21</v>
      </c>
      <c r="F1" s="1" t="s">
        <v>22</v>
      </c>
    </row>
    <row r="2" customFormat="false" ht="12.75" hidden="false" customHeight="true" outlineLevel="0" collapsed="false">
      <c r="A2" s="1" t="s">
        <v>23</v>
      </c>
      <c r="B2" s="1" t="n">
        <v>0.9945</v>
      </c>
      <c r="C2" s="1" t="n">
        <v>0.99275</v>
      </c>
      <c r="D2" s="1" t="n">
        <v>0.9485</v>
      </c>
      <c r="E2" s="1" t="n">
        <v>0.926086956521739</v>
      </c>
      <c r="F2" s="1" t="n">
        <v>0.431818181818182</v>
      </c>
    </row>
    <row r="3" customFormat="false" ht="12.75" hidden="false" customHeight="true" outlineLevel="0" collapsed="false">
      <c r="A3" s="1" t="s">
        <v>24</v>
      </c>
      <c r="B3" s="1" t="n">
        <v>0.994</v>
      </c>
      <c r="C3" s="1" t="n">
        <v>0.992</v>
      </c>
      <c r="D3" s="1" t="n">
        <v>0.94975</v>
      </c>
      <c r="E3" s="1" t="n">
        <v>0.932352941176471</v>
      </c>
      <c r="F3" s="1" t="n">
        <v>0.470588235294118</v>
      </c>
    </row>
    <row r="4" customFormat="false" ht="12.75" hidden="false" customHeight="true" outlineLevel="0" collapsed="false">
      <c r="A4" s="1" t="s">
        <v>25</v>
      </c>
      <c r="B4" s="1" t="n">
        <v>0.994</v>
      </c>
      <c r="C4" s="1" t="n">
        <v>0.99025</v>
      </c>
      <c r="D4" s="1" t="n">
        <v>0.94625</v>
      </c>
      <c r="E4" s="1" t="n">
        <v>0.914754098360656</v>
      </c>
      <c r="F4" s="1" t="n">
        <v>0.384615384615385</v>
      </c>
    </row>
    <row r="5" customFormat="false" ht="12.75" hidden="false" customHeight="true" outlineLevel="0" collapsed="false">
      <c r="A5" s="1" t="s">
        <v>45</v>
      </c>
      <c r="B5" s="1" t="n">
        <v>0.993297587131367</v>
      </c>
      <c r="C5" s="1" t="n">
        <v>0.993297587131367</v>
      </c>
      <c r="D5" s="1" t="n">
        <v>0.724396782841823</v>
      </c>
      <c r="E5" s="1" t="n">
        <v>0.965420560747664</v>
      </c>
      <c r="F5" s="1" t="n">
        <v>0.210280373831776</v>
      </c>
    </row>
    <row r="6" customFormat="false" ht="12.75" hidden="false" customHeight="true" outlineLevel="0" collapsed="false">
      <c r="A6" s="1" t="s">
        <v>46</v>
      </c>
      <c r="B6" s="1" t="n">
        <v>0.992727272727273</v>
      </c>
      <c r="C6" s="1" t="n">
        <v>0.992727272727273</v>
      </c>
      <c r="D6" s="1" t="n">
        <v>0.700779220779221</v>
      </c>
      <c r="E6" s="1" t="n">
        <v>0.778367346938776</v>
      </c>
      <c r="F6" s="1" t="n">
        <v>0.210204081632653</v>
      </c>
    </row>
    <row r="7" customFormat="false" ht="12.75" hidden="false" customHeight="true" outlineLevel="0" collapsed="false">
      <c r="A7" s="1" t="s">
        <v>47</v>
      </c>
      <c r="B7" s="1" t="n">
        <v>0.992902208201893</v>
      </c>
      <c r="C7" s="1" t="n">
        <v>0.992902208201893</v>
      </c>
      <c r="D7" s="1" t="n">
        <v>0.908254468980021</v>
      </c>
      <c r="E7" s="1" t="n">
        <v>0.776692708333333</v>
      </c>
      <c r="F7" s="1" t="n">
        <v>0.36</v>
      </c>
    </row>
    <row r="8" customFormat="false" ht="12.75" hidden="false" customHeight="true" outlineLevel="0" collapsed="false">
      <c r="A8" s="1" t="s">
        <v>48</v>
      </c>
      <c r="B8" s="1" t="n">
        <v>0.992957746478873</v>
      </c>
      <c r="C8" s="1" t="n">
        <v>0.992957746478873</v>
      </c>
      <c r="D8" s="1" t="n">
        <v>0.73604590505999</v>
      </c>
      <c r="E8" s="1" t="n">
        <v>0.639584605986561</v>
      </c>
      <c r="F8" s="1" t="n">
        <v>0.252770673486786</v>
      </c>
    </row>
    <row r="9" customFormat="false" ht="12.75" hidden="false" customHeight="true" outlineLevel="0" collapsed="false">
      <c r="A9" s="1" t="s">
        <v>49</v>
      </c>
      <c r="B9" s="1" t="n">
        <v>0.993150684931507</v>
      </c>
      <c r="C9" s="1" t="n">
        <v>0.874175545408422</v>
      </c>
      <c r="D9" s="1" t="n">
        <v>0.798072044647387</v>
      </c>
      <c r="E9" s="1" t="n">
        <v>0.762560777957861</v>
      </c>
      <c r="F9" s="1" t="n">
        <v>0.17870036101083</v>
      </c>
    </row>
    <row r="10" customFormat="false" ht="12.75" hidden="false" customHeight="true" outlineLevel="0" collapsed="false">
      <c r="A10" s="1" t="s">
        <v>50</v>
      </c>
      <c r="B10" s="1" t="n">
        <v>0.992982456140351</v>
      </c>
      <c r="C10" s="1" t="n">
        <v>0.853383458646617</v>
      </c>
      <c r="D10" s="1" t="n">
        <v>0.853132832080201</v>
      </c>
      <c r="E10" s="1" t="n">
        <v>0.871391076115486</v>
      </c>
      <c r="F10" s="1" t="n">
        <v>0.475</v>
      </c>
    </row>
    <row r="11" customFormat="false" ht="12.75" hidden="false" customHeight="true" outlineLevel="0" collapsed="false">
      <c r="A11" s="1" t="s">
        <v>51</v>
      </c>
      <c r="B11" s="1" t="n">
        <v>0.992922143579373</v>
      </c>
      <c r="C11" s="1" t="n">
        <v>0.961324570273003</v>
      </c>
      <c r="D11" s="1" t="n">
        <v>0.887765419615773</v>
      </c>
      <c r="E11" s="1" t="n">
        <v>0.877551020408163</v>
      </c>
      <c r="F11" s="1" t="n">
        <v>0.387033398821218</v>
      </c>
    </row>
    <row r="12" customFormat="false" ht="12.75" hidden="false" customHeight="true" outlineLevel="0" collapsed="false">
      <c r="A12" s="1" t="s">
        <v>52</v>
      </c>
      <c r="B12" s="1" t="n">
        <v>0.992975413948821</v>
      </c>
      <c r="C12" s="1" t="n">
        <v>0.95609633718013</v>
      </c>
      <c r="D12" s="1" t="n">
        <v>0.91018564977421</v>
      </c>
      <c r="E12" s="1" t="n">
        <v>0.878728923476005</v>
      </c>
      <c r="F12" s="1" t="n">
        <v>0.449152542372881</v>
      </c>
    </row>
    <row r="13" customFormat="false" ht="12.75" hidden="false" customHeight="true" outlineLevel="0" collapsed="false">
      <c r="A13" s="1" t="s">
        <v>53</v>
      </c>
      <c r="B13" s="1" t="n">
        <v>0.992690850027071</v>
      </c>
      <c r="C13" s="1" t="n">
        <v>0.992690850027071</v>
      </c>
      <c r="D13" s="1" t="n">
        <v>0.779913373037358</v>
      </c>
      <c r="E13" s="1" t="n">
        <v>0.708716838115864</v>
      </c>
      <c r="F13" s="1" t="n">
        <v>0.215782983970407</v>
      </c>
    </row>
    <row r="14" customFormat="false" ht="12.75" hidden="false" customHeight="true" outlineLevel="0" collapsed="false">
      <c r="A14" s="1" t="s">
        <v>26</v>
      </c>
      <c r="B14" s="1" t="n">
        <v>0.993</v>
      </c>
      <c r="C14" s="1" t="n">
        <v>0.97225</v>
      </c>
      <c r="D14" s="1" t="n">
        <v>0.90225</v>
      </c>
      <c r="E14" s="1" t="n">
        <v>0.833333333333333</v>
      </c>
      <c r="F14" s="1" t="n">
        <v>0.461538461538462</v>
      </c>
    </row>
    <row r="15" customFormat="false" ht="12.75" hidden="false" customHeight="true" outlineLevel="0" collapsed="false">
      <c r="A15" s="1" t="s">
        <v>54</v>
      </c>
      <c r="B15" s="1" t="n">
        <v>0.993</v>
      </c>
      <c r="C15" s="1" t="n">
        <v>0.993</v>
      </c>
      <c r="D15" s="1" t="n">
        <v>0.993</v>
      </c>
    </row>
    <row r="16" customFormat="false" ht="12.75" hidden="false" customHeight="true" outlineLevel="0" collapsed="false">
      <c r="A16" s="1" t="s">
        <v>55</v>
      </c>
      <c r="B16" s="1" t="n">
        <v>0.992943548387097</v>
      </c>
      <c r="C16" s="1" t="n">
        <v>0.964969758064516</v>
      </c>
      <c r="D16" s="1" t="n">
        <v>0.851058467741935</v>
      </c>
      <c r="E16" s="1" t="n">
        <v>0.806547619047619</v>
      </c>
      <c r="F16" s="1" t="n">
        <v>0.424603174603175</v>
      </c>
    </row>
    <row r="17" customFormat="false" ht="12.75" hidden="false" customHeight="true" outlineLevel="0" collapsed="false">
      <c r="A17" s="1" t="s">
        <v>56</v>
      </c>
      <c r="B17" s="1" t="n">
        <v>0.993523316062176</v>
      </c>
      <c r="C17" s="1" t="n">
        <v>0.993523316062176</v>
      </c>
      <c r="D17" s="1" t="n">
        <v>0.734715025906736</v>
      </c>
      <c r="E17" s="1" t="n">
        <v>0.889479277364506</v>
      </c>
      <c r="F17" s="1" t="n">
        <v>0.568686868686869</v>
      </c>
    </row>
    <row r="18" customFormat="false" ht="12.75" hidden="false" customHeight="true" outlineLevel="0" collapsed="false">
      <c r="A18" s="1" t="s">
        <v>57</v>
      </c>
      <c r="B18" s="1" t="n">
        <v>0.992835209825998</v>
      </c>
      <c r="C18" s="1" t="n">
        <v>0.970061412487206</v>
      </c>
      <c r="D18" s="1" t="n">
        <v>0.859774820880246</v>
      </c>
      <c r="E18" s="1" t="n">
        <v>0.847222222222222</v>
      </c>
    </row>
    <row r="19" customFormat="false" ht="12.75" hidden="false" customHeight="true" outlineLevel="0" collapsed="false">
      <c r="A19" s="1" t="s">
        <v>58</v>
      </c>
      <c r="B19" s="1" t="n">
        <v>0.99250149970006</v>
      </c>
      <c r="C19" s="1" t="n">
        <v>0.867126574685063</v>
      </c>
      <c r="D19" s="1" t="n">
        <v>0.725554889022196</v>
      </c>
    </row>
    <row r="20" customFormat="false" ht="12.75" hidden="false" customHeight="true" outlineLevel="0" collapsed="false">
      <c r="A20" s="1" t="s">
        <v>59</v>
      </c>
      <c r="B20" s="1" t="n">
        <v>0.991610738255034</v>
      </c>
      <c r="C20" s="1" t="n">
        <v>0.991610738255034</v>
      </c>
      <c r="D20" s="1" t="n">
        <v>0.991610738255034</v>
      </c>
      <c r="E20" s="1" t="n">
        <v>0.670469798657718</v>
      </c>
    </row>
    <row r="21" customFormat="false" ht="12.75" hidden="false" customHeight="true" outlineLevel="0" collapsed="false">
      <c r="A21" s="1" t="s">
        <v>60</v>
      </c>
      <c r="B21" s="1" t="n">
        <v>0.993</v>
      </c>
      <c r="C21" s="1" t="n">
        <v>0.993</v>
      </c>
      <c r="D21" s="1" t="n">
        <v>0.993</v>
      </c>
    </row>
    <row r="22" customFormat="false" ht="12.75" hidden="false" customHeight="true" outlineLevel="0" collapsed="false">
      <c r="A22" s="1" t="s">
        <v>61</v>
      </c>
      <c r="B22" s="1" t="n">
        <v>0.993</v>
      </c>
      <c r="C22" s="1" t="n">
        <v>0.993</v>
      </c>
      <c r="D22" s="1" t="n">
        <v>0.993</v>
      </c>
    </row>
    <row r="23" customFormat="false" ht="12.75" hidden="false" customHeight="true" outlineLevel="0" collapsed="false">
      <c r="A23" s="1" t="s">
        <v>62</v>
      </c>
      <c r="B23" s="1" t="n">
        <v>0.992727272727273</v>
      </c>
      <c r="C23" s="1" t="n">
        <v>0.992727272727273</v>
      </c>
      <c r="D23" s="1" t="n">
        <v>0.824935064935065</v>
      </c>
      <c r="E23" s="1" t="n">
        <v>0.733934611048478</v>
      </c>
      <c r="F23" s="1" t="n">
        <v>0.275140788415125</v>
      </c>
    </row>
    <row r="24" customFormat="false" ht="12.75" hidden="false" customHeight="true" outlineLevel="0" collapsed="false">
      <c r="A24" s="1" t="s">
        <v>63</v>
      </c>
      <c r="B24" s="1" t="n">
        <v>0.993101686254471</v>
      </c>
      <c r="C24" s="1" t="n">
        <v>0.993101686254471</v>
      </c>
      <c r="D24" s="1" t="n">
        <v>0.870464997445069</v>
      </c>
      <c r="E24" s="1" t="n">
        <v>0.629276500280426</v>
      </c>
      <c r="F24" s="1" t="n">
        <v>0.145260796410544</v>
      </c>
    </row>
    <row r="25" customFormat="false" ht="12.75" hidden="false" customHeight="true" outlineLevel="0" collapsed="false">
      <c r="A25" s="1" t="s">
        <v>64</v>
      </c>
      <c r="B25" s="1" t="n">
        <v>0.993178372915614</v>
      </c>
      <c r="C25" s="1" t="n">
        <v>0.993178372915614</v>
      </c>
      <c r="D25" s="1" t="n">
        <v>0.841081354219303</v>
      </c>
      <c r="E25" s="1" t="n">
        <v>0.724622770919067</v>
      </c>
      <c r="F25" s="1" t="n">
        <v>0.205607476635514</v>
      </c>
    </row>
    <row r="26" customFormat="false" ht="12.75" hidden="false" customHeight="true" outlineLevel="0" collapsed="false">
      <c r="A26" s="1" t="s">
        <v>65</v>
      </c>
      <c r="B26" s="1" t="n">
        <v>0.993218570683359</v>
      </c>
      <c r="C26" s="1" t="n">
        <v>0.991653625456442</v>
      </c>
      <c r="D26" s="1" t="n">
        <v>0.92357850808555</v>
      </c>
      <c r="E26" s="1" t="n">
        <v>0.896551724137931</v>
      </c>
      <c r="F26" s="1" t="n">
        <v>0.362068965517241</v>
      </c>
    </row>
    <row r="27" customFormat="false" ht="12.75" hidden="false" customHeight="true" outlineLevel="0" collapsed="false">
      <c r="A27" s="1" t="s">
        <v>66</v>
      </c>
      <c r="B27" s="1" t="n">
        <v>0.992920818038804</v>
      </c>
      <c r="C27" s="1" t="n">
        <v>0.992920818038804</v>
      </c>
      <c r="D27" s="1" t="n">
        <v>0.992920818038804</v>
      </c>
      <c r="E27" s="1" t="n">
        <v>0.992361927144536</v>
      </c>
      <c r="F27" s="1" t="n">
        <v>0.480611045828437</v>
      </c>
    </row>
    <row r="28" customFormat="false" ht="12.75" hidden="false" customHeight="true" outlineLevel="0" collapsed="false">
      <c r="A28" s="1" t="s">
        <v>67</v>
      </c>
      <c r="B28" s="1" t="n">
        <v>0.994195688225539</v>
      </c>
      <c r="C28" s="1" t="n">
        <v>0.994195688225539</v>
      </c>
      <c r="D28" s="1" t="n">
        <v>0.994195688225539</v>
      </c>
      <c r="E28" s="1" t="n">
        <v>0.993811881188119</v>
      </c>
      <c r="F28" s="1" t="n">
        <v>0.992574257425743</v>
      </c>
    </row>
    <row r="29" customFormat="false" ht="12.75" hidden="false" customHeight="true" outlineLevel="0" collapsed="false">
      <c r="A29" s="1" t="s">
        <v>68</v>
      </c>
      <c r="B29" s="1" t="n">
        <v>0.993377483443709</v>
      </c>
      <c r="C29" s="1" t="n">
        <v>0.993377483443709</v>
      </c>
      <c r="D29" s="1" t="n">
        <v>0.993377483443709</v>
      </c>
      <c r="E29" s="1" t="n">
        <v>0.795939435650379</v>
      </c>
      <c r="F29" s="1" t="n">
        <v>0.289788408463661</v>
      </c>
    </row>
    <row r="30" customFormat="false" ht="12.75" hidden="false" customHeight="true" outlineLevel="0" collapsed="false">
      <c r="A30" s="1" t="s">
        <v>69</v>
      </c>
      <c r="B30" s="1" t="n">
        <v>0.992939989914271</v>
      </c>
      <c r="C30" s="1" t="n">
        <v>0.793998991427131</v>
      </c>
      <c r="D30" s="1" t="n">
        <v>0.72037037037037</v>
      </c>
      <c r="E30" s="1" t="n">
        <v>0.448979591836735</v>
      </c>
    </row>
    <row r="31" customFormat="false" ht="12.75" hidden="false" customHeight="true" outlineLevel="0" collapsed="false">
      <c r="A31" s="1" t="s">
        <v>70</v>
      </c>
      <c r="B31" s="1" t="n">
        <v>0.711713995943205</v>
      </c>
      <c r="C31" s="1" t="n">
        <v>0.503296146044625</v>
      </c>
      <c r="D31" s="1" t="n">
        <v>0.446896551724138</v>
      </c>
      <c r="E31" s="1" t="n">
        <v>0.152777777777778</v>
      </c>
    </row>
    <row r="32" customFormat="false" ht="12.75" hidden="false" customHeight="true" outlineLevel="0" collapsed="false">
      <c r="A32" s="1" t="s">
        <v>71</v>
      </c>
      <c r="B32" s="1" t="n">
        <v>0.430962343096234</v>
      </c>
      <c r="C32" s="1" t="n">
        <v>0.326098326359833</v>
      </c>
      <c r="D32" s="1" t="n">
        <v>0.326098326359833</v>
      </c>
      <c r="E32" s="1" t="n">
        <v>0.316091954022989</v>
      </c>
      <c r="F32" s="1" t="n">
        <v>0.055683122847302</v>
      </c>
    </row>
    <row r="33" customFormat="false" ht="12.75" hidden="false" customHeight="true" outlineLevel="0" collapsed="false">
      <c r="A33" s="1" t="s">
        <v>72</v>
      </c>
      <c r="B33" s="1" t="n">
        <v>0.425993723849372</v>
      </c>
      <c r="C33" s="1" t="n">
        <v>0.40402719665272</v>
      </c>
      <c r="D33" s="1" t="n">
        <v>0.372646443514644</v>
      </c>
      <c r="E33" s="1" t="n">
        <v>0.32761087267525</v>
      </c>
      <c r="F33" s="1" t="n">
        <v>0.100616016427105</v>
      </c>
    </row>
    <row r="34" customFormat="false" ht="12.75" hidden="false" customHeight="true" outlineLevel="0" collapsed="false">
      <c r="A34" s="1" t="s">
        <v>73</v>
      </c>
      <c r="B34" s="1" t="n">
        <v>0.425544794188862</v>
      </c>
      <c r="C34" s="1" t="n">
        <v>0.425544794188862</v>
      </c>
      <c r="D34" s="1" t="n">
        <v>0.425544794188862</v>
      </c>
      <c r="E34" s="1" t="n">
        <v>0.424939467312349</v>
      </c>
      <c r="F34" s="1" t="n">
        <v>0.2914648910411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12T19:12:58Z</dcterms:created>
  <dc:creator/>
  <dc:description/>
  <dc:language>en-US</dc:language>
  <cp:lastModifiedBy>Hyunsung</cp:lastModifiedBy>
  <dcterms:modified xsi:type="dcterms:W3CDTF">2013-06-12T19:13:00Z</dcterms:modified>
  <cp:revision>0</cp:revision>
  <dc:subject/>
  <dc:title/>
</cp:coreProperties>
</file>